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carolarnosti/Documents/on deck/manuscripts in prep/Avery Smith writeup/Avery MS revisions Nov 2017/SupplTables Smith revisions/"/>
    </mc:Choice>
  </mc:AlternateContent>
  <bookViews>
    <workbookView xWindow="7020" yWindow="460" windowWidth="20560" windowHeight="14940" tabRatio="500"/>
  </bookViews>
  <sheets>
    <sheet name="Sheet1" sheetId="1" r:id="rId1"/>
    <sheet name="Sheet3" sheetId="3" r:id="rId2"/>
    <sheet name="Sheet2" sheetId="2" r:id="rId3"/>
    <sheet name="Sheet4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96" i="1" l="1"/>
  <c r="I94" i="1"/>
  <c r="I95" i="1"/>
  <c r="J94" i="1"/>
  <c r="K94" i="1"/>
  <c r="I90" i="1"/>
  <c r="I91" i="1"/>
  <c r="J90" i="1"/>
  <c r="K90" i="1"/>
  <c r="I86" i="1"/>
  <c r="I87" i="1"/>
  <c r="J86" i="1"/>
  <c r="K86" i="1"/>
  <c r="I82" i="1"/>
  <c r="I83" i="1"/>
  <c r="J82" i="1"/>
  <c r="K82" i="1"/>
  <c r="I78" i="1"/>
  <c r="I79" i="1"/>
  <c r="J78" i="1"/>
  <c r="K78" i="1"/>
  <c r="I74" i="1"/>
  <c r="I75" i="1"/>
  <c r="J74" i="1"/>
  <c r="K74" i="1"/>
  <c r="I70" i="1"/>
  <c r="I71" i="1"/>
  <c r="J70" i="1"/>
  <c r="K70" i="1"/>
  <c r="I66" i="1"/>
  <c r="I67" i="1"/>
  <c r="J66" i="1"/>
  <c r="K66" i="1"/>
  <c r="I62" i="1"/>
  <c r="I63" i="1"/>
  <c r="J62" i="1"/>
  <c r="K62" i="1"/>
  <c r="I58" i="1"/>
  <c r="I59" i="1"/>
  <c r="J58" i="1"/>
  <c r="K58" i="1"/>
  <c r="I54" i="1"/>
  <c r="I55" i="1"/>
  <c r="J54" i="1"/>
  <c r="K54" i="1"/>
  <c r="I50" i="1"/>
  <c r="I51" i="1"/>
  <c r="J50" i="1"/>
  <c r="K50" i="1"/>
  <c r="I46" i="1"/>
  <c r="I47" i="1"/>
  <c r="J46" i="1"/>
  <c r="K46" i="1"/>
  <c r="I42" i="1"/>
  <c r="I43" i="1"/>
  <c r="J42" i="1"/>
  <c r="K42" i="1"/>
  <c r="I38" i="1"/>
  <c r="I39" i="1"/>
  <c r="J38" i="1"/>
  <c r="K38" i="1"/>
  <c r="I34" i="1"/>
  <c r="I35" i="1"/>
  <c r="J34" i="1"/>
  <c r="K34" i="1"/>
  <c r="I30" i="1"/>
  <c r="I31" i="1"/>
  <c r="J30" i="1"/>
  <c r="K30" i="1"/>
  <c r="I96" i="1"/>
  <c r="I97" i="1"/>
  <c r="J96" i="1"/>
  <c r="I92" i="1"/>
  <c r="I93" i="1"/>
  <c r="J92" i="1"/>
  <c r="K92" i="1"/>
  <c r="I88" i="1"/>
  <c r="I89" i="1"/>
  <c r="J88" i="1"/>
  <c r="K88" i="1"/>
  <c r="I84" i="1"/>
  <c r="I85" i="1"/>
  <c r="J84" i="1"/>
  <c r="K84" i="1"/>
  <c r="I80" i="1"/>
  <c r="I81" i="1"/>
  <c r="J80" i="1"/>
  <c r="K80" i="1"/>
  <c r="I76" i="1"/>
  <c r="I77" i="1"/>
  <c r="J76" i="1"/>
  <c r="K76" i="1"/>
  <c r="I72" i="1"/>
  <c r="I73" i="1"/>
  <c r="J72" i="1"/>
  <c r="K72" i="1"/>
  <c r="I68" i="1"/>
  <c r="I69" i="1"/>
  <c r="J68" i="1"/>
  <c r="K68" i="1"/>
  <c r="I64" i="1"/>
  <c r="I65" i="1"/>
  <c r="J64" i="1"/>
  <c r="K64" i="1"/>
  <c r="I60" i="1"/>
  <c r="I61" i="1"/>
  <c r="J60" i="1"/>
  <c r="K60" i="1"/>
  <c r="I56" i="1"/>
  <c r="I57" i="1"/>
  <c r="J56" i="1"/>
  <c r="K56" i="1"/>
  <c r="I52" i="1"/>
  <c r="I53" i="1"/>
  <c r="J52" i="1"/>
  <c r="K52" i="1"/>
  <c r="I48" i="1"/>
  <c r="I49" i="1"/>
  <c r="J48" i="1"/>
  <c r="K48" i="1"/>
  <c r="I44" i="1"/>
  <c r="I45" i="1"/>
  <c r="J44" i="1"/>
  <c r="K44" i="1"/>
  <c r="I40" i="1"/>
  <c r="I41" i="1"/>
  <c r="J40" i="1"/>
  <c r="K40" i="1"/>
  <c r="I36" i="1"/>
  <c r="I37" i="1"/>
  <c r="J36" i="1"/>
  <c r="K36" i="1"/>
  <c r="I32" i="1"/>
  <c r="I33" i="1"/>
  <c r="J32" i="1"/>
  <c r="K32" i="1"/>
  <c r="I28" i="1"/>
  <c r="I29" i="1"/>
  <c r="J28" i="1"/>
  <c r="K28" i="1"/>
  <c r="I24" i="1"/>
  <c r="I25" i="1"/>
  <c r="J24" i="1"/>
  <c r="K24" i="1"/>
  <c r="I20" i="1"/>
  <c r="I21" i="1"/>
  <c r="J20" i="1"/>
  <c r="K20" i="1"/>
  <c r="I16" i="1"/>
  <c r="I17" i="1"/>
  <c r="J16" i="1"/>
  <c r="K16" i="1"/>
  <c r="I12" i="1"/>
  <c r="I13" i="1"/>
  <c r="J12" i="1"/>
  <c r="K12" i="1"/>
  <c r="I8" i="1"/>
  <c r="I9" i="1"/>
  <c r="J8" i="1"/>
  <c r="K8" i="1"/>
  <c r="I4" i="1"/>
  <c r="I5" i="1"/>
  <c r="J4" i="1"/>
  <c r="K4" i="1"/>
  <c r="I26" i="1"/>
  <c r="I27" i="1"/>
  <c r="J26" i="1"/>
  <c r="K26" i="1"/>
  <c r="I22" i="1"/>
  <c r="I23" i="1"/>
  <c r="J22" i="1"/>
  <c r="K22" i="1"/>
  <c r="I18" i="1"/>
  <c r="I19" i="1"/>
  <c r="J18" i="1"/>
  <c r="K18" i="1"/>
  <c r="I14" i="1"/>
  <c r="I15" i="1"/>
  <c r="J14" i="1"/>
  <c r="K14" i="1"/>
  <c r="I10" i="1"/>
  <c r="I11" i="1"/>
  <c r="J10" i="1"/>
  <c r="K10" i="1"/>
  <c r="I6" i="1"/>
  <c r="I7" i="1"/>
  <c r="J6" i="1"/>
  <c r="K6" i="1"/>
  <c r="I2" i="1"/>
  <c r="I3" i="1"/>
  <c r="J2" i="1"/>
  <c r="K2" i="1"/>
</calcChain>
</file>

<file path=xl/sharedStrings.xml><?xml version="1.0" encoding="utf-8"?>
<sst xmlns="http://schemas.openxmlformats.org/spreadsheetml/2006/main" count="203" uniqueCount="33">
  <si>
    <t>N1</t>
    <phoneticPr fontId="0" type="noConversion"/>
  </si>
  <si>
    <t>Jun_12</t>
    <phoneticPr fontId="0" type="noConversion"/>
  </si>
  <si>
    <t>N1</t>
  </si>
  <si>
    <t>Feb_12</t>
  </si>
  <si>
    <t>Jan_12</t>
  </si>
  <si>
    <t>Nov_11</t>
  </si>
  <si>
    <t>Oct_11</t>
  </si>
  <si>
    <t>Sep_11</t>
  </si>
  <si>
    <t>Jun_11</t>
  </si>
  <si>
    <t>Apr_11</t>
  </si>
  <si>
    <t>Mar_11</t>
  </si>
  <si>
    <t>Feb_11</t>
  </si>
  <si>
    <t>Jan_11</t>
  </si>
  <si>
    <t>Dec_10</t>
  </si>
  <si>
    <t>Nov_10</t>
  </si>
  <si>
    <t>Feb_12</t>
    <phoneticPr fontId="0" type="noConversion"/>
  </si>
  <si>
    <t>N7</t>
    <phoneticPr fontId="0" type="noConversion"/>
  </si>
  <si>
    <t>N7</t>
  </si>
  <si>
    <t>T1</t>
    <phoneticPr fontId="0" type="noConversion"/>
  </si>
  <si>
    <t>T1</t>
  </si>
  <si>
    <t>T6</t>
    <phoneticPr fontId="0" type="noConversion"/>
  </si>
  <si>
    <t>T6</t>
  </si>
  <si>
    <t>Station</t>
  </si>
  <si>
    <t>Date</t>
  </si>
  <si>
    <t xml:space="preserve">ARA </t>
  </si>
  <si>
    <t xml:space="preserve">CHO </t>
  </si>
  <si>
    <t>FU</t>
  </si>
  <si>
    <t xml:space="preserve">LAM </t>
  </si>
  <si>
    <t>PUL</t>
  </si>
  <si>
    <t xml:space="preserve">XYL </t>
  </si>
  <si>
    <t>avg of summed rates</t>
  </si>
  <si>
    <t>chon + xyl as fraction of summed rate</t>
  </si>
  <si>
    <t>summed rates nmol monomer L-1 h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Verdana"/>
      <family val="2"/>
    </font>
    <font>
      <sz val="10"/>
      <color theme="1"/>
      <name val="Verdana"/>
      <family val="2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/>
    <xf numFmtId="0" fontId="0" fillId="0" borderId="0" xfId="0" applyFill="1"/>
    <xf numFmtId="0" fontId="0" fillId="2" borderId="0" xfId="0" applyFill="1"/>
    <xf numFmtId="0" fontId="0" fillId="3" borderId="0" xfId="0" applyFill="1"/>
    <xf numFmtId="2" fontId="0" fillId="2" borderId="0" xfId="0" applyNumberFormat="1" applyFill="1"/>
    <xf numFmtId="2" fontId="0" fillId="0" borderId="0" xfId="0" applyNumberFormat="1" applyFill="1"/>
    <xf numFmtId="0" fontId="0" fillId="4" borderId="0" xfId="0" applyFill="1"/>
    <xf numFmtId="0" fontId="0" fillId="5" borderId="0" xfId="0" applyFill="1"/>
    <xf numFmtId="0" fontId="0" fillId="2" borderId="0" xfId="0" applyFont="1" applyFill="1"/>
    <xf numFmtId="2" fontId="0" fillId="2" borderId="0" xfId="0" applyNumberFormat="1" applyFont="1" applyFill="1"/>
    <xf numFmtId="0" fontId="5" fillId="0" borderId="0" xfId="0" applyFont="1"/>
    <xf numFmtId="0" fontId="6" fillId="2" borderId="0" xfId="0" applyFont="1" applyFill="1"/>
    <xf numFmtId="0" fontId="6" fillId="0" borderId="0" xfId="0" applyFont="1"/>
    <xf numFmtId="2" fontId="0" fillId="0" borderId="0" xfId="0" applyNumberFormat="1" applyFont="1"/>
    <xf numFmtId="2" fontId="7" fillId="0" borderId="0" xfId="0" applyNumberFormat="1" applyFont="1"/>
    <xf numFmtId="2" fontId="0" fillId="0" borderId="0" xfId="0" applyNumberFormat="1" applyFont="1" applyFill="1"/>
    <xf numFmtId="0" fontId="0" fillId="0" borderId="0" xfId="0" applyFont="1"/>
    <xf numFmtId="2" fontId="7" fillId="0" borderId="0" xfId="3" applyNumberFormat="1" applyFont="1"/>
    <xf numFmtId="2" fontId="0" fillId="3" borderId="0" xfId="0" applyNumberFormat="1" applyFont="1" applyFill="1"/>
    <xf numFmtId="1" fontId="0" fillId="2" borderId="0" xfId="0" applyNumberFormat="1" applyFont="1" applyFill="1"/>
    <xf numFmtId="0" fontId="0" fillId="3" borderId="0" xfId="0" applyFont="1" applyFill="1"/>
    <xf numFmtId="2" fontId="0" fillId="6" borderId="0" xfId="0" applyNumberFormat="1" applyFont="1" applyFill="1"/>
    <xf numFmtId="0" fontId="0" fillId="0" borderId="0" xfId="0" applyFont="1" applyFill="1"/>
    <xf numFmtId="2" fontId="7" fillId="0" borderId="0" xfId="3" applyNumberFormat="1" applyFont="1" applyFill="1"/>
    <xf numFmtId="1" fontId="0" fillId="0" borderId="0" xfId="0" applyNumberFormat="1" applyFont="1" applyFill="1"/>
    <xf numFmtId="0" fontId="0" fillId="4" borderId="0" xfId="0" applyFont="1" applyFill="1"/>
    <xf numFmtId="2" fontId="0" fillId="4" borderId="0" xfId="0" applyNumberFormat="1" applyFont="1" applyFill="1"/>
    <xf numFmtId="2" fontId="7" fillId="4" borderId="0" xfId="3" applyNumberFormat="1" applyFont="1" applyFill="1"/>
    <xf numFmtId="0" fontId="0" fillId="5" borderId="0" xfId="0" applyFont="1" applyFill="1"/>
    <xf numFmtId="2" fontId="0" fillId="5" borderId="0" xfId="0" applyNumberFormat="1" applyFont="1" applyFill="1"/>
    <xf numFmtId="2" fontId="0" fillId="0" borderId="0" xfId="0" applyNumberFormat="1"/>
    <xf numFmtId="0" fontId="5" fillId="2" borderId="0" xfId="0" applyFont="1" applyFill="1"/>
  </cellXfs>
  <cellStyles count="16">
    <cellStyle name="Followed Hyperlink" xfId="2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Hyperlink" xfId="1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Normal" xfId="0" builtinId="0"/>
    <cellStyle name="Normal 2" xfId="3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6" Type="http://schemas.openxmlformats.org/officeDocument/2006/relationships/styles" Target="styles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9"/>
  <sheetViews>
    <sheetView tabSelected="1" zoomScale="85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I1" sqref="I1"/>
    </sheetView>
  </sheetViews>
  <sheetFormatPr baseColWidth="10" defaultRowHeight="16" x14ac:dyDescent="0.2"/>
  <cols>
    <col min="1" max="1" width="11.1640625" customWidth="1"/>
    <col min="10" max="10" width="16" style="2" customWidth="1"/>
    <col min="11" max="11" width="18.83203125" customWidth="1"/>
  </cols>
  <sheetData>
    <row r="1" spans="1:13" x14ac:dyDescent="0.2">
      <c r="A1" s="11" t="s">
        <v>22</v>
      </c>
      <c r="B1" s="11" t="s">
        <v>23</v>
      </c>
      <c r="C1" s="11" t="s">
        <v>24</v>
      </c>
      <c r="D1" s="11" t="s">
        <v>25</v>
      </c>
      <c r="E1" s="11" t="s">
        <v>26</v>
      </c>
      <c r="F1" s="11" t="s">
        <v>27</v>
      </c>
      <c r="G1" s="11" t="s">
        <v>28</v>
      </c>
      <c r="H1" s="11" t="s">
        <v>29</v>
      </c>
      <c r="I1" s="11" t="s">
        <v>32</v>
      </c>
      <c r="J1" s="32" t="s">
        <v>30</v>
      </c>
      <c r="K1" s="11" t="s">
        <v>31</v>
      </c>
      <c r="M1" s="1"/>
    </row>
    <row r="2" spans="1:13" s="3" customFormat="1" x14ac:dyDescent="0.2">
      <c r="A2" s="12" t="s">
        <v>0</v>
      </c>
      <c r="B2" s="12" t="s">
        <v>1</v>
      </c>
      <c r="C2" s="10">
        <v>7.2664024680480619</v>
      </c>
      <c r="D2" s="10">
        <v>26.189638298953383</v>
      </c>
      <c r="E2" s="10">
        <v>3.4878305042415465</v>
      </c>
      <c r="F2" s="10">
        <v>3.3123466869470839</v>
      </c>
      <c r="G2" s="10">
        <v>5.6352160511978839</v>
      </c>
      <c r="H2" s="10">
        <v>13.63613938954561</v>
      </c>
      <c r="I2" s="10">
        <f t="shared" ref="I2:I27" si="0">H2+G2+F2+E2+D2+C2</f>
        <v>59.527573398933576</v>
      </c>
      <c r="J2" s="20">
        <f>(I2+I3)/2</f>
        <v>65.350999915565396</v>
      </c>
      <c r="K2" s="10">
        <f>((D2+D3)/2 + (H2+H3)/2)/J2</f>
        <v>0.60208513878597969</v>
      </c>
    </row>
    <row r="3" spans="1:13" s="3" customFormat="1" x14ac:dyDescent="0.2">
      <c r="A3" s="12" t="s">
        <v>0</v>
      </c>
      <c r="B3" s="12" t="s">
        <v>1</v>
      </c>
      <c r="C3" s="10">
        <v>8.1741974741101497</v>
      </c>
      <c r="D3" s="10">
        <v>25.371701123028142</v>
      </c>
      <c r="E3" s="10">
        <v>4.1249136684116241</v>
      </c>
      <c r="F3" s="10">
        <v>16.176366493346844</v>
      </c>
      <c r="G3" s="10">
        <v>3.8309947768961292</v>
      </c>
      <c r="H3" s="10">
        <v>13.496252896404329</v>
      </c>
      <c r="I3" s="10">
        <f t="shared" si="0"/>
        <v>71.174426432197208</v>
      </c>
      <c r="J3" s="20"/>
      <c r="K3" s="9"/>
    </row>
    <row r="4" spans="1:13" x14ac:dyDescent="0.2">
      <c r="A4" s="13" t="s">
        <v>2</v>
      </c>
      <c r="B4" s="13" t="s">
        <v>3</v>
      </c>
      <c r="C4" s="14">
        <v>0.3168221449972688</v>
      </c>
      <c r="D4" s="14">
        <v>0.71211441793620256</v>
      </c>
      <c r="E4" s="14">
        <v>1.1070792686897197</v>
      </c>
      <c r="F4" s="14">
        <v>0.16598487848031174</v>
      </c>
      <c r="G4" s="15">
        <v>0.25538793999999998</v>
      </c>
      <c r="H4" s="14">
        <v>1.9111889562324003</v>
      </c>
      <c r="I4" s="10">
        <f t="shared" si="0"/>
        <v>4.4685776063359031</v>
      </c>
      <c r="J4" s="20">
        <f>(I4+I5)/2</f>
        <v>6.2359036077156063</v>
      </c>
      <c r="K4" s="16">
        <f>((D4+D5)/2 + (H4+H5)/2)/J4</f>
        <v>0.41367829436576581</v>
      </c>
    </row>
    <row r="5" spans="1:13" x14ac:dyDescent="0.2">
      <c r="A5" s="13" t="s">
        <v>2</v>
      </c>
      <c r="B5" s="13" t="s">
        <v>3</v>
      </c>
      <c r="C5" s="14">
        <v>0.88638126182318988</v>
      </c>
      <c r="D5" s="14">
        <v>0.32188281637191407</v>
      </c>
      <c r="E5" s="14">
        <v>1.5116420341367491</v>
      </c>
      <c r="F5" s="14">
        <v>1.2322218887657386</v>
      </c>
      <c r="G5" s="15">
        <v>1.836971862</v>
      </c>
      <c r="H5" s="14">
        <v>2.2141297459977181</v>
      </c>
      <c r="I5" s="10">
        <f t="shared" si="0"/>
        <v>8.0032296090953103</v>
      </c>
      <c r="J5" s="20"/>
      <c r="K5" s="17"/>
    </row>
    <row r="6" spans="1:13" s="3" customFormat="1" x14ac:dyDescent="0.2">
      <c r="A6" s="9" t="s">
        <v>2</v>
      </c>
      <c r="B6" s="9" t="s">
        <v>4</v>
      </c>
      <c r="C6" s="10">
        <v>0</v>
      </c>
      <c r="D6" s="10">
        <v>0.73482445601053292</v>
      </c>
      <c r="E6" s="10">
        <v>0.49756277276402594</v>
      </c>
      <c r="F6" s="10">
        <v>0.30610204189256834</v>
      </c>
      <c r="G6" s="10">
        <v>1.0127930410293362E-2</v>
      </c>
      <c r="H6" s="10">
        <v>0.62314592137152081</v>
      </c>
      <c r="I6" s="10">
        <f t="shared" si="0"/>
        <v>2.1717631224489415</v>
      </c>
      <c r="J6" s="20">
        <f>(I6+I7)/2</f>
        <v>3.4930867309167049</v>
      </c>
      <c r="K6" s="10">
        <f>((D6+D7)/2 + (H6+H7)/2)/J6</f>
        <v>0.44926583181703589</v>
      </c>
    </row>
    <row r="7" spans="1:13" s="3" customFormat="1" x14ac:dyDescent="0.2">
      <c r="A7" s="9" t="s">
        <v>2</v>
      </c>
      <c r="B7" s="9" t="s">
        <v>4</v>
      </c>
      <c r="C7" s="10">
        <v>0.14586608149458363</v>
      </c>
      <c r="D7" s="10">
        <v>0.70476883803024915</v>
      </c>
      <c r="E7" s="10">
        <v>2.7652300127023302</v>
      </c>
      <c r="F7" s="10">
        <v>0.12197908973844591</v>
      </c>
      <c r="G7" s="10">
        <v>6.5650128247483419E-4</v>
      </c>
      <c r="H7" s="10">
        <v>1.0759098161363856</v>
      </c>
      <c r="I7" s="10">
        <f t="shared" si="0"/>
        <v>4.8144103393844686</v>
      </c>
      <c r="J7" s="20"/>
      <c r="K7" s="9"/>
    </row>
    <row r="8" spans="1:13" x14ac:dyDescent="0.2">
      <c r="A8" s="17" t="s">
        <v>2</v>
      </c>
      <c r="B8" s="17" t="s">
        <v>5</v>
      </c>
      <c r="C8" s="14">
        <v>2.3918306720788114</v>
      </c>
      <c r="D8" s="14">
        <v>9.4750432337661703</v>
      </c>
      <c r="E8" s="14">
        <v>5.3629065086871126</v>
      </c>
      <c r="F8" s="14">
        <v>0.66891888697295421</v>
      </c>
      <c r="G8" s="14">
        <v>5.7454004993967987E-2</v>
      </c>
      <c r="H8" s="14">
        <v>5.2918578638665776</v>
      </c>
      <c r="I8" s="10">
        <f t="shared" si="0"/>
        <v>23.248011170365594</v>
      </c>
      <c r="J8" s="20">
        <f>(I8+I9)/2</f>
        <v>34.331213599801998</v>
      </c>
      <c r="K8" s="16">
        <f>((D8+D9)/2 + (H8+H9)/2)/J8</f>
        <v>0.79975847894281071</v>
      </c>
    </row>
    <row r="9" spans="1:13" x14ac:dyDescent="0.2">
      <c r="A9" s="17" t="s">
        <v>2</v>
      </c>
      <c r="B9" s="17" t="s">
        <v>5</v>
      </c>
      <c r="C9" s="14">
        <v>1.3251499034230618</v>
      </c>
      <c r="D9" s="14">
        <v>25.525394923372893</v>
      </c>
      <c r="E9" s="14">
        <v>3.2007562091391866</v>
      </c>
      <c r="F9" s="14">
        <v>0.23398493531380271</v>
      </c>
      <c r="G9" s="14">
        <v>0.50806774131833166</v>
      </c>
      <c r="H9" s="14">
        <v>14.621062316671125</v>
      </c>
      <c r="I9" s="10">
        <f t="shared" si="0"/>
        <v>45.414416029238403</v>
      </c>
      <c r="J9" s="20"/>
      <c r="K9" s="17"/>
    </row>
    <row r="10" spans="1:13" s="3" customFormat="1" x14ac:dyDescent="0.2">
      <c r="A10" s="9" t="s">
        <v>2</v>
      </c>
      <c r="B10" s="9" t="s">
        <v>6</v>
      </c>
      <c r="C10" s="10">
        <v>7.9209644878418075</v>
      </c>
      <c r="D10" s="10">
        <v>16.233505948993368</v>
      </c>
      <c r="E10" s="10">
        <v>0.32023524832485784</v>
      </c>
      <c r="F10" s="10">
        <v>3.7828933309506936</v>
      </c>
      <c r="G10" s="10">
        <v>3.581585110678569</v>
      </c>
      <c r="H10" s="10">
        <v>14.736628575058059</v>
      </c>
      <c r="I10" s="10">
        <f t="shared" si="0"/>
        <v>46.575812701847354</v>
      </c>
      <c r="J10" s="20">
        <f>(I10+I11)/2</f>
        <v>49.001811500306516</v>
      </c>
      <c r="K10" s="10">
        <f>((D10+D11)/2 + (H10+H11)/2)/J10</f>
        <v>0.60313844271924799</v>
      </c>
    </row>
    <row r="11" spans="1:13" s="3" customFormat="1" x14ac:dyDescent="0.2">
      <c r="A11" s="9" t="s">
        <v>2</v>
      </c>
      <c r="B11" s="9" t="s">
        <v>6</v>
      </c>
      <c r="C11" s="10">
        <v>11.329973365749709</v>
      </c>
      <c r="D11" s="10">
        <v>15.816610043255125</v>
      </c>
      <c r="E11" s="10">
        <v>0</v>
      </c>
      <c r="F11" s="10">
        <v>8.9634307094264969</v>
      </c>
      <c r="G11" s="10">
        <v>2.9947881902068905</v>
      </c>
      <c r="H11" s="10">
        <v>12.323007990127463</v>
      </c>
      <c r="I11" s="10">
        <f t="shared" si="0"/>
        <v>51.427810298765685</v>
      </c>
      <c r="J11" s="20"/>
      <c r="K11" s="9"/>
    </row>
    <row r="12" spans="1:13" x14ac:dyDescent="0.2">
      <c r="A12" s="17" t="s">
        <v>2</v>
      </c>
      <c r="B12" s="17" t="s">
        <v>7</v>
      </c>
      <c r="C12" s="18">
        <v>4.9627064938597139</v>
      </c>
      <c r="D12" s="14">
        <v>14.147457822171258</v>
      </c>
      <c r="E12" s="14">
        <v>0.38052758237483619</v>
      </c>
      <c r="F12" s="14">
        <v>1.9802791603738401</v>
      </c>
      <c r="G12" s="14">
        <v>0.9621254940262165</v>
      </c>
      <c r="H12" s="14">
        <v>20.692407205301738</v>
      </c>
      <c r="I12" s="10">
        <f t="shared" si="0"/>
        <v>43.125503758107598</v>
      </c>
      <c r="J12" s="20">
        <f>(I12+I13)/2</f>
        <v>43.364269135902632</v>
      </c>
      <c r="K12" s="16">
        <f>((D12+D13)/2 + (H12+H13)/2)/J12</f>
        <v>0.81437365110613902</v>
      </c>
    </row>
    <row r="13" spans="1:13" x14ac:dyDescent="0.2">
      <c r="A13" s="17" t="s">
        <v>2</v>
      </c>
      <c r="B13" s="17" t="s">
        <v>7</v>
      </c>
      <c r="C13" s="18">
        <v>3.5688233944270791</v>
      </c>
      <c r="D13" s="14">
        <v>20.720909294241864</v>
      </c>
      <c r="E13" s="14">
        <v>0</v>
      </c>
      <c r="F13" s="14">
        <v>1.6225166304884648</v>
      </c>
      <c r="G13" s="14">
        <v>2.622123148746573</v>
      </c>
      <c r="H13" s="14">
        <v>15.06866204579369</v>
      </c>
      <c r="I13" s="10">
        <f t="shared" si="0"/>
        <v>43.603034513697672</v>
      </c>
      <c r="J13" s="20"/>
      <c r="K13" s="17"/>
    </row>
    <row r="14" spans="1:13" s="3" customFormat="1" x14ac:dyDescent="0.2">
      <c r="A14" s="9" t="s">
        <v>2</v>
      </c>
      <c r="B14" s="9" t="s">
        <v>8</v>
      </c>
      <c r="C14" s="10">
        <v>4.3188036658295044</v>
      </c>
      <c r="D14" s="10">
        <v>21.141949713349213</v>
      </c>
      <c r="E14" s="10">
        <v>1.279083599295505</v>
      </c>
      <c r="F14" s="10">
        <v>1.8784006286426149</v>
      </c>
      <c r="G14" s="10">
        <v>1.7473961840240784</v>
      </c>
      <c r="H14" s="10">
        <v>7.9595460174904273</v>
      </c>
      <c r="I14" s="10">
        <f t="shared" si="0"/>
        <v>38.325179808631347</v>
      </c>
      <c r="J14" s="20">
        <f>(I14+I15)/2</f>
        <v>28.519338844453287</v>
      </c>
      <c r="K14" s="10">
        <f>((D14+D15)/2 + (H14+H15)/2)/J14</f>
        <v>0.72069525113101629</v>
      </c>
    </row>
    <row r="15" spans="1:13" s="3" customFormat="1" x14ac:dyDescent="0.2">
      <c r="A15" s="9" t="s">
        <v>2</v>
      </c>
      <c r="B15" s="9" t="s">
        <v>8</v>
      </c>
      <c r="C15" s="10">
        <v>1.6566209207213589</v>
      </c>
      <c r="D15" s="10">
        <v>4.1796470686030736</v>
      </c>
      <c r="E15" s="10">
        <v>0.1868325923367542</v>
      </c>
      <c r="F15" s="10">
        <v>0.94789895817312841</v>
      </c>
      <c r="G15" s="10">
        <v>3.9161369986960111</v>
      </c>
      <c r="H15" s="10">
        <v>7.8263613417449021</v>
      </c>
      <c r="I15" s="10">
        <f t="shared" si="0"/>
        <v>18.713497880275231</v>
      </c>
      <c r="J15" s="20"/>
      <c r="K15" s="9"/>
    </row>
    <row r="16" spans="1:13" x14ac:dyDescent="0.2">
      <c r="A16" s="17" t="s">
        <v>2</v>
      </c>
      <c r="B16" s="17" t="s">
        <v>9</v>
      </c>
      <c r="C16" s="14">
        <v>1.5144559680367797</v>
      </c>
      <c r="D16" s="14">
        <v>27.779017929183727</v>
      </c>
      <c r="E16" s="14">
        <v>2.3501741514825678</v>
      </c>
      <c r="F16" s="14">
        <v>0.4281724715038942</v>
      </c>
      <c r="G16" s="14">
        <v>3.0654357537567473E-2</v>
      </c>
      <c r="H16" s="14">
        <v>18.28510082143395</v>
      </c>
      <c r="I16" s="10">
        <f t="shared" si="0"/>
        <v>50.387575699178491</v>
      </c>
      <c r="J16" s="20">
        <f>(I16+I17)/2</f>
        <v>49.471227795984021</v>
      </c>
      <c r="K16" s="16">
        <f>((D16+D17)/2 + (H16+H17)/2)/J16</f>
        <v>0.87948749978941876</v>
      </c>
    </row>
    <row r="17" spans="1:15" x14ac:dyDescent="0.2">
      <c r="A17" s="17" t="s">
        <v>2</v>
      </c>
      <c r="B17" s="17" t="s">
        <v>9</v>
      </c>
      <c r="C17" s="14">
        <v>1.8710470374652133</v>
      </c>
      <c r="D17" s="14">
        <v>24.647258600462141</v>
      </c>
      <c r="E17" s="14">
        <v>2.3845859790543691</v>
      </c>
      <c r="F17" s="14">
        <v>1.9527729554221793</v>
      </c>
      <c r="G17" s="14">
        <v>1.3919397798598965</v>
      </c>
      <c r="H17" s="14">
        <v>16.307275540525762</v>
      </c>
      <c r="I17" s="10">
        <f t="shared" si="0"/>
        <v>48.554879892789558</v>
      </c>
      <c r="J17" s="20"/>
      <c r="K17" s="17"/>
    </row>
    <row r="18" spans="1:15" s="3" customFormat="1" x14ac:dyDescent="0.2">
      <c r="A18" s="9" t="s">
        <v>2</v>
      </c>
      <c r="B18" s="9" t="s">
        <v>10</v>
      </c>
      <c r="C18" s="10">
        <v>0.44644968641317367</v>
      </c>
      <c r="D18" s="10">
        <v>2.3630647539445606</v>
      </c>
      <c r="E18" s="10">
        <v>0.22659329326830249</v>
      </c>
      <c r="F18" s="10">
        <v>1.9336578088139365</v>
      </c>
      <c r="G18" s="10">
        <v>2.6326494586488161</v>
      </c>
      <c r="H18" s="10">
        <v>3.4870250553532331</v>
      </c>
      <c r="I18" s="10">
        <f t="shared" si="0"/>
        <v>11.089440056442024</v>
      </c>
      <c r="J18" s="20">
        <f>(I18+I19)/2</f>
        <v>12.172661428400211</v>
      </c>
      <c r="K18" s="10">
        <f>((D18+D19)/2 + (H18+H19)/2)/J18</f>
        <v>0.48408173385018721</v>
      </c>
    </row>
    <row r="19" spans="1:15" s="3" customFormat="1" x14ac:dyDescent="0.2">
      <c r="A19" s="9" t="s">
        <v>2</v>
      </c>
      <c r="B19" s="9" t="s">
        <v>10</v>
      </c>
      <c r="C19" s="10">
        <v>1.1590554768145946</v>
      </c>
      <c r="D19" s="10">
        <v>2.5510422557993286</v>
      </c>
      <c r="E19" s="10">
        <v>1.433957650662731</v>
      </c>
      <c r="F19" s="10">
        <v>2.2176716122126647</v>
      </c>
      <c r="G19" s="10">
        <v>2.5101617703036601</v>
      </c>
      <c r="H19" s="10">
        <v>3.3839940345654203</v>
      </c>
      <c r="I19" s="10">
        <f t="shared" si="0"/>
        <v>13.2558828003584</v>
      </c>
      <c r="J19" s="20"/>
      <c r="K19" s="9"/>
    </row>
    <row r="20" spans="1:15" x14ac:dyDescent="0.2">
      <c r="A20" s="17" t="s">
        <v>2</v>
      </c>
      <c r="B20" s="17" t="s">
        <v>11</v>
      </c>
      <c r="C20" s="16">
        <v>1.7895455677102132</v>
      </c>
      <c r="D20" s="14">
        <v>0.35962337913406672</v>
      </c>
      <c r="E20" s="16">
        <v>0</v>
      </c>
      <c r="F20" s="14">
        <v>0.17831383138982271</v>
      </c>
      <c r="G20" s="14">
        <v>0.44314792912808487</v>
      </c>
      <c r="H20" s="14">
        <v>2.2432846293949833</v>
      </c>
      <c r="I20" s="10">
        <f t="shared" si="0"/>
        <v>5.0139153367571705</v>
      </c>
      <c r="J20" s="20">
        <f>(I20+I21)/2</f>
        <v>6.3273809680527453</v>
      </c>
      <c r="K20" s="16">
        <f>((D20+D21)/2 + (H20+H21)/2)/J20</f>
        <v>0.58595263125461439</v>
      </c>
    </row>
    <row r="21" spans="1:15" x14ac:dyDescent="0.2">
      <c r="A21" s="17" t="s">
        <v>2</v>
      </c>
      <c r="B21" s="17" t="s">
        <v>11</v>
      </c>
      <c r="C21" s="16">
        <v>0.93622638330933017</v>
      </c>
      <c r="D21" s="14">
        <v>0.42398396763572666</v>
      </c>
      <c r="E21" s="14">
        <v>0.16849162379628602</v>
      </c>
      <c r="F21" s="14">
        <v>0.36646854659205252</v>
      </c>
      <c r="G21" s="14">
        <v>1.357476999817951</v>
      </c>
      <c r="H21" s="14">
        <v>4.3881990781969735</v>
      </c>
      <c r="I21" s="10">
        <f t="shared" si="0"/>
        <v>7.640846599348321</v>
      </c>
      <c r="J21" s="20"/>
      <c r="K21" s="17"/>
    </row>
    <row r="22" spans="1:15" s="3" customFormat="1" x14ac:dyDescent="0.2">
      <c r="A22" s="9" t="s">
        <v>2</v>
      </c>
      <c r="B22" s="9" t="s">
        <v>12</v>
      </c>
      <c r="C22" s="10">
        <v>0</v>
      </c>
      <c r="D22" s="10">
        <v>0.96472093300326889</v>
      </c>
      <c r="E22" s="10">
        <v>0</v>
      </c>
      <c r="F22" s="10">
        <v>0.87262128175896181</v>
      </c>
      <c r="G22" s="10">
        <v>0</v>
      </c>
      <c r="H22" s="10">
        <v>2.92635804438956</v>
      </c>
      <c r="I22" s="10">
        <f t="shared" si="0"/>
        <v>4.7637002591517907</v>
      </c>
      <c r="J22" s="20">
        <f>(I22+I23)/2</f>
        <v>3.1618234359144974</v>
      </c>
      <c r="K22" s="10">
        <f>((D22+D23)/2 + (H22+H23)/2)/J22</f>
        <v>0.82502502087767571</v>
      </c>
    </row>
    <row r="23" spans="1:15" s="3" customFormat="1" x14ac:dyDescent="0.2">
      <c r="A23" s="9" t="s">
        <v>2</v>
      </c>
      <c r="B23" s="9" t="s">
        <v>12</v>
      </c>
      <c r="C23" s="10">
        <v>0</v>
      </c>
      <c r="D23" s="10">
        <v>0.37678478920571273</v>
      </c>
      <c r="E23" s="10">
        <v>0</v>
      </c>
      <c r="F23" s="10">
        <v>0.23385869761626898</v>
      </c>
      <c r="G23" s="10">
        <v>0</v>
      </c>
      <c r="H23" s="10">
        <v>0.9493031258552227</v>
      </c>
      <c r="I23" s="10">
        <f t="shared" si="0"/>
        <v>1.5599466126772044</v>
      </c>
      <c r="J23" s="20"/>
      <c r="K23" s="9"/>
    </row>
    <row r="24" spans="1:15" x14ac:dyDescent="0.2">
      <c r="A24" s="17" t="s">
        <v>2</v>
      </c>
      <c r="B24" s="17" t="s">
        <v>13</v>
      </c>
      <c r="C24" s="14">
        <v>4.6242460579744176</v>
      </c>
      <c r="D24" s="16">
        <v>0</v>
      </c>
      <c r="E24" s="16">
        <v>0.11391584264294283</v>
      </c>
      <c r="F24" s="16">
        <v>0.18075666213043845</v>
      </c>
      <c r="G24" s="16">
        <v>1.1341262630082505</v>
      </c>
      <c r="H24" s="14">
        <v>0.24496241188950324</v>
      </c>
      <c r="I24" s="10">
        <f t="shared" si="0"/>
        <v>6.2980072376455523</v>
      </c>
      <c r="J24" s="20">
        <f>(I24+I25)/2</f>
        <v>4.7987605837574083</v>
      </c>
      <c r="K24" s="16">
        <f>((D24+D25)/2 + (H24+H25)/2)/J24</f>
        <v>3.2517023211405961E-2</v>
      </c>
    </row>
    <row r="25" spans="1:15" x14ac:dyDescent="0.2">
      <c r="A25" s="17" t="s">
        <v>2</v>
      </c>
      <c r="B25" s="17" t="s">
        <v>13</v>
      </c>
      <c r="C25" s="14">
        <v>1.0832855683094282</v>
      </c>
      <c r="D25" s="16">
        <v>4.5351840151733658E-2</v>
      </c>
      <c r="E25" s="16">
        <v>2.1396542118636761</v>
      </c>
      <c r="F25" s="16">
        <v>9.453743009622928E-3</v>
      </c>
      <c r="G25" s="16">
        <v>0</v>
      </c>
      <c r="H25" s="14">
        <v>2.1768566534802476E-2</v>
      </c>
      <c r="I25" s="10">
        <f t="shared" si="0"/>
        <v>3.2995139298692635</v>
      </c>
      <c r="J25" s="20"/>
      <c r="K25" s="17"/>
    </row>
    <row r="26" spans="1:15" s="3" customFormat="1" x14ac:dyDescent="0.2">
      <c r="A26" s="9" t="s">
        <v>2</v>
      </c>
      <c r="B26" s="9" t="s">
        <v>14</v>
      </c>
      <c r="C26" s="10">
        <v>1.3214258494113049</v>
      </c>
      <c r="D26" s="10">
        <v>19.519699580924581</v>
      </c>
      <c r="E26" s="10">
        <v>4.1360816754807921</v>
      </c>
      <c r="F26" s="10">
        <v>23.5891037084162</v>
      </c>
      <c r="G26" s="10">
        <v>4.4615011260018713</v>
      </c>
      <c r="H26" s="10">
        <v>4.5751973665400705</v>
      </c>
      <c r="I26" s="10">
        <f t="shared" si="0"/>
        <v>57.603009306774815</v>
      </c>
      <c r="J26" s="20">
        <f>(I26+I27)/2</f>
        <v>53.063336575436679</v>
      </c>
      <c r="K26" s="10">
        <f>((D26+D27)/2 + (H26+H27)/2)/J26</f>
        <v>0.30067629298020665</v>
      </c>
      <c r="M26" s="5"/>
    </row>
    <row r="27" spans="1:15" s="3" customFormat="1" x14ac:dyDescent="0.2">
      <c r="A27" s="9" t="s">
        <v>2</v>
      </c>
      <c r="B27" s="9" t="s">
        <v>14</v>
      </c>
      <c r="C27" s="10">
        <v>1.9845972665786071</v>
      </c>
      <c r="D27" s="10">
        <v>7.8148777218619792</v>
      </c>
      <c r="E27" s="10">
        <v>0</v>
      </c>
      <c r="F27" s="10">
        <v>34.809263767897114</v>
      </c>
      <c r="G27" s="10">
        <v>3.9149250877608557</v>
      </c>
      <c r="H27" s="10">
        <v>0</v>
      </c>
      <c r="I27" s="10">
        <f t="shared" si="0"/>
        <v>48.52366384409855</v>
      </c>
      <c r="J27" s="20"/>
    </row>
    <row r="28" spans="1:15" x14ac:dyDescent="0.2">
      <c r="A28" s="17" t="s">
        <v>16</v>
      </c>
      <c r="B28" s="17" t="s">
        <v>1</v>
      </c>
      <c r="C28" s="14">
        <v>5.8853927745449628</v>
      </c>
      <c r="D28" s="14">
        <v>20.429679670839654</v>
      </c>
      <c r="E28" s="14">
        <v>0.51442839719476896</v>
      </c>
      <c r="F28" s="14">
        <v>7.6312502678317564</v>
      </c>
      <c r="G28" s="14">
        <v>1.7901205081438487</v>
      </c>
      <c r="H28" s="14">
        <v>28.001843762004604</v>
      </c>
      <c r="I28" s="19">
        <f t="shared" ref="I28:I51" si="1">C28+D28+E28+F28+G28+H28</f>
        <v>64.252715380559593</v>
      </c>
      <c r="J28" s="20">
        <f>(I28+I29)/2</f>
        <v>63.958008533100511</v>
      </c>
      <c r="K28" s="16">
        <f>((D28+D29)/2 + (H28+H29)/2)/J28</f>
        <v>0.77341430932978117</v>
      </c>
    </row>
    <row r="29" spans="1:15" x14ac:dyDescent="0.2">
      <c r="A29" s="17" t="s">
        <v>16</v>
      </c>
      <c r="B29" s="17" t="s">
        <v>1</v>
      </c>
      <c r="C29" s="14">
        <v>2.0206991257075253</v>
      </c>
      <c r="D29" s="14">
        <v>22.21750760537919</v>
      </c>
      <c r="E29" s="14">
        <v>1.4581342185898183</v>
      </c>
      <c r="F29" s="14">
        <v>9.2315856087362675</v>
      </c>
      <c r="G29" s="14">
        <v>0.45232817397971009</v>
      </c>
      <c r="H29" s="14">
        <v>28.28304695324892</v>
      </c>
      <c r="I29" s="19">
        <f t="shared" si="1"/>
        <v>63.663301685641436</v>
      </c>
      <c r="J29" s="20"/>
      <c r="K29" s="17"/>
      <c r="N29" s="2"/>
      <c r="O29" s="2"/>
    </row>
    <row r="30" spans="1:15" s="4" customFormat="1" x14ac:dyDescent="0.2">
      <c r="A30" s="21" t="s">
        <v>16</v>
      </c>
      <c r="B30" s="21" t="s">
        <v>15</v>
      </c>
      <c r="C30" s="19">
        <v>2.2055685436339463</v>
      </c>
      <c r="D30" s="19"/>
      <c r="E30" s="19">
        <v>0</v>
      </c>
      <c r="F30" s="19">
        <v>1.3652925793133166</v>
      </c>
      <c r="G30" s="19">
        <v>1.5662473289260883</v>
      </c>
      <c r="H30" s="19">
        <v>4.7255273913188471</v>
      </c>
      <c r="I30" s="19">
        <f t="shared" si="1"/>
        <v>9.8626358431921979</v>
      </c>
      <c r="J30" s="20">
        <f>(I30+I31)/2</f>
        <v>15.363152806270516</v>
      </c>
      <c r="K30" s="22">
        <f>((D30+D31)/2 + (H30+H31)/2)/J30</f>
        <v>0.70986570088145562</v>
      </c>
    </row>
    <row r="31" spans="1:15" s="4" customFormat="1" x14ac:dyDescent="0.2">
      <c r="A31" s="21" t="s">
        <v>16</v>
      </c>
      <c r="B31" s="21" t="s">
        <v>15</v>
      </c>
      <c r="C31" s="19">
        <v>2.9538661183092998</v>
      </c>
      <c r="D31" s="19">
        <v>9.863720948932043</v>
      </c>
      <c r="E31" s="19">
        <v>0</v>
      </c>
      <c r="F31" s="19">
        <v>0.27412845024371335</v>
      </c>
      <c r="G31" s="19">
        <v>0.54965212297042265</v>
      </c>
      <c r="H31" s="19">
        <v>7.2223021288933547</v>
      </c>
      <c r="I31" s="19">
        <f t="shared" si="1"/>
        <v>20.863669769348835</v>
      </c>
      <c r="J31" s="20"/>
      <c r="K31" s="21"/>
    </row>
    <row r="32" spans="1:15" x14ac:dyDescent="0.2">
      <c r="A32" s="17" t="s">
        <v>17</v>
      </c>
      <c r="B32" s="17" t="s">
        <v>4</v>
      </c>
      <c r="C32" s="16">
        <v>0</v>
      </c>
      <c r="D32" s="16">
        <v>1.4892994392506478</v>
      </c>
      <c r="E32" s="16">
        <v>0</v>
      </c>
      <c r="F32" s="14">
        <v>0.8035182549014368</v>
      </c>
      <c r="G32" s="14">
        <v>4.4701078486324854E-2</v>
      </c>
      <c r="H32" s="14">
        <v>2.5487496996839312</v>
      </c>
      <c r="I32" s="19">
        <f t="shared" si="1"/>
        <v>4.8862684723223406</v>
      </c>
      <c r="J32" s="20">
        <f>(I32+I33)/2</f>
        <v>6.2154863570648811</v>
      </c>
      <c r="K32" s="16">
        <f>((D32+D33)/2 + (H32+H33)/2)/J32</f>
        <v>0.79170250249097429</v>
      </c>
    </row>
    <row r="33" spans="1:13" x14ac:dyDescent="0.2">
      <c r="A33" s="17" t="s">
        <v>17</v>
      </c>
      <c r="B33" s="17" t="s">
        <v>4</v>
      </c>
      <c r="C33" s="16">
        <v>0</v>
      </c>
      <c r="D33" s="16">
        <v>2.8657479024860635</v>
      </c>
      <c r="E33" s="16">
        <v>0</v>
      </c>
      <c r="F33" s="14">
        <v>1.3872876454733287</v>
      </c>
      <c r="G33" s="14">
        <v>0.3538335290951195</v>
      </c>
      <c r="H33" s="14">
        <v>2.9378351647529093</v>
      </c>
      <c r="I33" s="19">
        <f t="shared" si="1"/>
        <v>7.5447042418074215</v>
      </c>
      <c r="J33" s="20"/>
      <c r="K33" s="17"/>
    </row>
    <row r="34" spans="1:13" s="4" customFormat="1" x14ac:dyDescent="0.2">
      <c r="A34" s="21" t="s">
        <v>17</v>
      </c>
      <c r="B34" s="21" t="s">
        <v>5</v>
      </c>
      <c r="C34" s="19">
        <v>1.1211781695074217</v>
      </c>
      <c r="D34" s="19">
        <v>22.792629015167694</v>
      </c>
      <c r="E34" s="19">
        <v>2.1665258809028436</v>
      </c>
      <c r="F34" s="19">
        <v>4.0655953795959325</v>
      </c>
      <c r="G34" s="19">
        <v>0.81798674683591011</v>
      </c>
      <c r="H34" s="19">
        <v>11.276973518246853</v>
      </c>
      <c r="I34" s="19">
        <f t="shared" si="1"/>
        <v>42.240888710256655</v>
      </c>
      <c r="J34" s="20">
        <f>(I34+I35)/2</f>
        <v>44.753275982626469</v>
      </c>
      <c r="K34" s="22">
        <f>((D34+D35)/2 + (H34+H35)/2)/J34</f>
        <v>0.81391769308308148</v>
      </c>
    </row>
    <row r="35" spans="1:13" s="4" customFormat="1" x14ac:dyDescent="0.2">
      <c r="A35" s="21" t="s">
        <v>17</v>
      </c>
      <c r="B35" s="21" t="s">
        <v>5</v>
      </c>
      <c r="C35" s="19">
        <v>9.5002177901285078E-3</v>
      </c>
      <c r="D35" s="19">
        <v>29.978826455605102</v>
      </c>
      <c r="E35" s="19">
        <v>0.7119043288394632</v>
      </c>
      <c r="F35" s="19">
        <v>6.6893714823565906</v>
      </c>
      <c r="G35" s="19">
        <v>1.0735234680450074</v>
      </c>
      <c r="H35" s="19">
        <v>8.8025373023599833</v>
      </c>
      <c r="I35" s="19">
        <f t="shared" si="1"/>
        <v>47.265663254996284</v>
      </c>
      <c r="J35" s="20"/>
      <c r="K35" s="21"/>
    </row>
    <row r="36" spans="1:13" x14ac:dyDescent="0.2">
      <c r="A36" s="17" t="s">
        <v>17</v>
      </c>
      <c r="B36" s="17" t="s">
        <v>6</v>
      </c>
      <c r="C36" s="14">
        <v>10.841729480257369</v>
      </c>
      <c r="D36" s="14">
        <v>18.54827495663103</v>
      </c>
      <c r="E36" s="14">
        <v>5.1125392459144132</v>
      </c>
      <c r="F36" s="14">
        <v>5.2359225727406784</v>
      </c>
      <c r="G36" s="14">
        <v>2.7740759266556818</v>
      </c>
      <c r="H36" s="14">
        <v>21.827408586310941</v>
      </c>
      <c r="I36" s="19">
        <f t="shared" si="1"/>
        <v>64.339950768510107</v>
      </c>
      <c r="J36" s="20">
        <f>(I36+I37)/2</f>
        <v>70.74027144543038</v>
      </c>
      <c r="K36" s="16">
        <f>((D36+D37)/2 + (H36+H37)/2)/J36</f>
        <v>0.61979573761732665</v>
      </c>
    </row>
    <row r="37" spans="1:13" x14ac:dyDescent="0.2">
      <c r="A37" s="17" t="s">
        <v>17</v>
      </c>
      <c r="B37" s="17" t="s">
        <v>6</v>
      </c>
      <c r="C37" s="14">
        <v>12.07065842430387</v>
      </c>
      <c r="D37" s="14">
        <v>21.841002119145369</v>
      </c>
      <c r="E37" s="14">
        <v>7.7139896795518172</v>
      </c>
      <c r="F37" s="14">
        <v>7.5689105881238508</v>
      </c>
      <c r="G37" s="14">
        <v>2.4736795337722013</v>
      </c>
      <c r="H37" s="14">
        <v>25.472351777453536</v>
      </c>
      <c r="I37" s="19">
        <f t="shared" si="1"/>
        <v>77.14059212235064</v>
      </c>
      <c r="J37" s="20"/>
      <c r="K37" s="17"/>
    </row>
    <row r="38" spans="1:13" s="4" customFormat="1" x14ac:dyDescent="0.2">
      <c r="A38" s="21" t="s">
        <v>17</v>
      </c>
      <c r="B38" s="21" t="s">
        <v>7</v>
      </c>
      <c r="C38" s="19">
        <v>2.9642605494632019</v>
      </c>
      <c r="D38" s="19">
        <v>6.0617883320201686</v>
      </c>
      <c r="E38" s="19">
        <v>0</v>
      </c>
      <c r="F38" s="19">
        <v>7.6147017544812554</v>
      </c>
      <c r="G38" s="19">
        <v>1.7835351551428928</v>
      </c>
      <c r="H38" s="19">
        <v>30.169369656447358</v>
      </c>
      <c r="I38" s="19">
        <f t="shared" si="1"/>
        <v>48.59365544755488</v>
      </c>
      <c r="J38" s="20">
        <f>(I38+I39)/2</f>
        <v>64.545840460544014</v>
      </c>
      <c r="K38" s="22">
        <f>((D38+D39)/2 + (H38+H39)/2)/J38</f>
        <v>0.65675676419543094</v>
      </c>
    </row>
    <row r="39" spans="1:13" s="4" customFormat="1" x14ac:dyDescent="0.2">
      <c r="A39" s="21" t="s">
        <v>17</v>
      </c>
      <c r="B39" s="21" t="s">
        <v>7</v>
      </c>
      <c r="C39" s="19">
        <v>11.285327262127476</v>
      </c>
      <c r="D39" s="19">
        <v>19.541804305149569</v>
      </c>
      <c r="E39" s="19">
        <v>0.43344597191661449</v>
      </c>
      <c r="F39" s="19">
        <v>18.217600612834492</v>
      </c>
      <c r="G39" s="19">
        <v>2.0109749688392831</v>
      </c>
      <c r="H39" s="19">
        <v>29.008872352665726</v>
      </c>
      <c r="I39" s="19">
        <f t="shared" si="1"/>
        <v>80.498025473533161</v>
      </c>
      <c r="J39" s="20"/>
      <c r="K39" s="21"/>
    </row>
    <row r="40" spans="1:13" x14ac:dyDescent="0.2">
      <c r="A40" s="17" t="s">
        <v>17</v>
      </c>
      <c r="B40" s="17" t="s">
        <v>8</v>
      </c>
      <c r="C40" s="14">
        <v>1.9114183247079422</v>
      </c>
      <c r="D40" s="16">
        <v>2.5198410388069918</v>
      </c>
      <c r="E40" s="16">
        <v>0</v>
      </c>
      <c r="F40" s="14">
        <v>0.92646279501352591</v>
      </c>
      <c r="G40" s="14">
        <v>1.3087729577555218</v>
      </c>
      <c r="H40" s="14">
        <v>3.3468720976833031</v>
      </c>
      <c r="I40" s="19">
        <f t="shared" si="1"/>
        <v>10.013367213967285</v>
      </c>
      <c r="J40" s="20">
        <f>(I40+I41)/2</f>
        <v>9.5570021673943248</v>
      </c>
      <c r="K40" s="16">
        <f>((D40+D41)/2 + (H40+H41)/2)/J40</f>
        <v>0.61998904514510589</v>
      </c>
    </row>
    <row r="41" spans="1:13" x14ac:dyDescent="0.2">
      <c r="A41" s="17" t="s">
        <v>17</v>
      </c>
      <c r="B41" s="17" t="s">
        <v>8</v>
      </c>
      <c r="C41" s="14">
        <v>1.9002031487455653</v>
      </c>
      <c r="D41" s="16">
        <v>2.2809237394296908</v>
      </c>
      <c r="E41" s="16"/>
      <c r="F41" s="14">
        <v>0.4937078669155141</v>
      </c>
      <c r="G41" s="14">
        <v>0.72296594522555258</v>
      </c>
      <c r="H41" s="14">
        <v>3.7028364205050428</v>
      </c>
      <c r="I41" s="19">
        <f t="shared" si="1"/>
        <v>9.1006371208213643</v>
      </c>
      <c r="J41" s="20"/>
      <c r="K41" s="17"/>
    </row>
    <row r="42" spans="1:13" s="4" customFormat="1" x14ac:dyDescent="0.2">
      <c r="A42" s="21" t="s">
        <v>17</v>
      </c>
      <c r="B42" s="21" t="s">
        <v>9</v>
      </c>
      <c r="C42" s="19">
        <v>3.4306003925990916</v>
      </c>
      <c r="D42" s="19">
        <v>15.586418520629399</v>
      </c>
      <c r="E42" s="19">
        <v>0.69060671994456446</v>
      </c>
      <c r="F42" s="19">
        <v>4.1513389311150792</v>
      </c>
      <c r="G42" s="19">
        <v>0.64084082508931894</v>
      </c>
      <c r="H42" s="19">
        <v>26.031305038894207</v>
      </c>
      <c r="I42" s="19">
        <f t="shared" si="1"/>
        <v>50.53111042827166</v>
      </c>
      <c r="J42" s="20">
        <f>(I42+I43)/2</f>
        <v>54.179482300968537</v>
      </c>
      <c r="K42" s="22">
        <f>((D42+D43)/2 + (H42+H43)/2)/J42</f>
        <v>0.81260864585148451</v>
      </c>
    </row>
    <row r="43" spans="1:13" s="4" customFormat="1" x14ac:dyDescent="0.2">
      <c r="A43" s="21" t="s">
        <v>17</v>
      </c>
      <c r="B43" s="21" t="s">
        <v>9</v>
      </c>
      <c r="C43" s="19">
        <v>2.7359467135710198</v>
      </c>
      <c r="D43" s="19">
        <v>20.299736184047774</v>
      </c>
      <c r="E43" s="19">
        <v>0.48841330347088735</v>
      </c>
      <c r="F43" s="19">
        <v>4.0460277430211757</v>
      </c>
      <c r="G43" s="19">
        <v>4.1217584820769142</v>
      </c>
      <c r="H43" s="19">
        <v>26.135971747477644</v>
      </c>
      <c r="I43" s="19">
        <f t="shared" si="1"/>
        <v>57.827854173665415</v>
      </c>
      <c r="J43" s="20"/>
      <c r="K43" s="21"/>
    </row>
    <row r="44" spans="1:13" s="2" customFormat="1" x14ac:dyDescent="0.2">
      <c r="A44" s="23" t="s">
        <v>17</v>
      </c>
      <c r="B44" s="23" t="s">
        <v>10</v>
      </c>
      <c r="C44" s="16">
        <v>0</v>
      </c>
      <c r="D44" s="16">
        <v>5.0794830051453905</v>
      </c>
      <c r="E44" s="16">
        <v>0.50166567868000966</v>
      </c>
      <c r="F44" s="16">
        <v>1.551935371954309</v>
      </c>
      <c r="G44" s="16">
        <v>1.0346660813332504</v>
      </c>
      <c r="H44" s="24">
        <v>1.4061737223692199</v>
      </c>
      <c r="I44" s="19">
        <f t="shared" si="1"/>
        <v>9.5739238594821803</v>
      </c>
      <c r="J44" s="20">
        <f>(I44+I45)/2</f>
        <v>13.119558720503679</v>
      </c>
      <c r="K44" s="16">
        <f>((D44+D45)/2 + (H44+H45)/2)/J44</f>
        <v>0.63301860993317149</v>
      </c>
    </row>
    <row r="45" spans="1:13" s="2" customFormat="1" x14ac:dyDescent="0.2">
      <c r="A45" s="23" t="s">
        <v>17</v>
      </c>
      <c r="B45" s="23" t="s">
        <v>10</v>
      </c>
      <c r="C45" s="16">
        <v>1.0321362069301585</v>
      </c>
      <c r="D45" s="16">
        <v>6.8955125743022592</v>
      </c>
      <c r="E45" s="16">
        <v>0.33937825098590191</v>
      </c>
      <c r="F45" s="16">
        <v>1.4832420862200064</v>
      </c>
      <c r="G45" s="16">
        <v>3.686244116524009</v>
      </c>
      <c r="H45" s="24">
        <v>3.2286803465628422</v>
      </c>
      <c r="I45" s="19">
        <f t="shared" si="1"/>
        <v>16.665193581525177</v>
      </c>
      <c r="J45" s="20"/>
      <c r="K45" s="23"/>
    </row>
    <row r="46" spans="1:13" s="4" customFormat="1" x14ac:dyDescent="0.2">
      <c r="A46" s="21" t="s">
        <v>17</v>
      </c>
      <c r="B46" s="21" t="s">
        <v>11</v>
      </c>
      <c r="C46" s="19">
        <v>3.6194470699104664</v>
      </c>
      <c r="D46" s="19">
        <v>2.6327329782175157</v>
      </c>
      <c r="E46" s="19">
        <v>0</v>
      </c>
      <c r="F46" s="19">
        <v>0.54567603605587589</v>
      </c>
      <c r="G46" s="19">
        <v>1.5045686880221003</v>
      </c>
      <c r="H46" s="19">
        <v>1.7341739405786616</v>
      </c>
      <c r="I46" s="19">
        <f t="shared" si="1"/>
        <v>10.03659871278462</v>
      </c>
      <c r="J46" s="20">
        <f>(I46+I47)/2</f>
        <v>11.144542665614427</v>
      </c>
      <c r="K46" s="22">
        <f>((D46+D47)/2 + (H46+H47)/2)/J46</f>
        <v>0.65364518164176921</v>
      </c>
    </row>
    <row r="47" spans="1:13" s="4" customFormat="1" x14ac:dyDescent="0.2">
      <c r="A47" s="21" t="s">
        <v>17</v>
      </c>
      <c r="B47" s="21" t="s">
        <v>11</v>
      </c>
      <c r="C47" s="19">
        <v>0</v>
      </c>
      <c r="D47" s="19">
        <v>8.3939632517842639</v>
      </c>
      <c r="E47" s="19">
        <v>0</v>
      </c>
      <c r="F47" s="19">
        <v>1.0235800070738021</v>
      </c>
      <c r="G47" s="19">
        <v>1.0266603002066284</v>
      </c>
      <c r="H47" s="19">
        <v>1.808283059379538</v>
      </c>
      <c r="I47" s="19">
        <f t="shared" si="1"/>
        <v>12.252486618444234</v>
      </c>
      <c r="J47" s="20"/>
      <c r="K47" s="21"/>
    </row>
    <row r="48" spans="1:13" x14ac:dyDescent="0.2">
      <c r="A48" s="17" t="s">
        <v>17</v>
      </c>
      <c r="B48" s="17" t="s">
        <v>12</v>
      </c>
      <c r="C48" s="16">
        <v>0</v>
      </c>
      <c r="D48" s="14">
        <v>0.65326118468747818</v>
      </c>
      <c r="E48" s="14">
        <v>2.3128693667822591E-2</v>
      </c>
      <c r="F48" s="14">
        <v>1.4333477381320576</v>
      </c>
      <c r="G48" s="14">
        <v>1.808922653194152</v>
      </c>
      <c r="H48" s="14">
        <v>0.8835687632974224</v>
      </c>
      <c r="I48" s="19">
        <f t="shared" si="1"/>
        <v>4.802229032978933</v>
      </c>
      <c r="J48" s="20">
        <f>(I48+I49)/2</f>
        <v>7.6058291120765027</v>
      </c>
      <c r="K48" s="16">
        <f>((D48+D49)/2 + (H48+H49)/2)/J48</f>
        <v>0.16235394417805923</v>
      </c>
      <c r="M48" s="6"/>
    </row>
    <row r="49" spans="1:15" x14ac:dyDescent="0.2">
      <c r="A49" s="17" t="s">
        <v>17</v>
      </c>
      <c r="B49" s="17" t="s">
        <v>12</v>
      </c>
      <c r="C49" s="16">
        <v>0</v>
      </c>
      <c r="D49" s="14">
        <v>0.88574381013512105</v>
      </c>
      <c r="E49" s="14">
        <v>4.5052237859949367</v>
      </c>
      <c r="F49" s="14">
        <v>2.1201505141162542</v>
      </c>
      <c r="G49" s="14">
        <v>2.8512121288679269</v>
      </c>
      <c r="H49" s="14">
        <v>4.7098952059831445E-2</v>
      </c>
      <c r="I49" s="19">
        <f t="shared" si="1"/>
        <v>10.409429191174072</v>
      </c>
      <c r="J49" s="20"/>
      <c r="K49" s="17"/>
    </row>
    <row r="50" spans="1:15" s="4" customFormat="1" x14ac:dyDescent="0.2">
      <c r="A50" s="21" t="s">
        <v>17</v>
      </c>
      <c r="B50" s="21" t="s">
        <v>14</v>
      </c>
      <c r="C50" s="19">
        <v>8.0343513120732304</v>
      </c>
      <c r="D50" s="19">
        <v>25.457967615722179</v>
      </c>
      <c r="E50" s="19">
        <v>2.7096529801232423</v>
      </c>
      <c r="F50" s="19">
        <v>20.202805478405089</v>
      </c>
      <c r="G50" s="19">
        <v>2.34978961041663</v>
      </c>
      <c r="H50" s="19">
        <v>27.749432936793919</v>
      </c>
      <c r="I50" s="19">
        <f t="shared" si="1"/>
        <v>86.503999933534288</v>
      </c>
      <c r="J50" s="20">
        <f>(I50+I51)/2</f>
        <v>86.913239332104126</v>
      </c>
      <c r="K50" s="22">
        <f>((D50+D51)/2 + (H50+H51)/2)/J50</f>
        <v>0.62611371415376649</v>
      </c>
    </row>
    <row r="51" spans="1:15" s="4" customFormat="1" x14ac:dyDescent="0.2">
      <c r="A51" s="21" t="s">
        <v>17</v>
      </c>
      <c r="B51" s="21" t="s">
        <v>14</v>
      </c>
      <c r="C51" s="19">
        <v>7.312294509250842</v>
      </c>
      <c r="D51" s="19">
        <v>28.024718361322126</v>
      </c>
      <c r="E51" s="19">
        <v>2.2564675985507776</v>
      </c>
      <c r="F51" s="19">
        <v>19.369049848060126</v>
      </c>
      <c r="G51" s="19">
        <v>2.7569251526104264</v>
      </c>
      <c r="H51" s="19">
        <v>27.60302326087966</v>
      </c>
      <c r="I51" s="19">
        <f t="shared" si="1"/>
        <v>87.322478730673964</v>
      </c>
      <c r="J51" s="9"/>
      <c r="K51" s="25"/>
    </row>
    <row r="52" spans="1:15" x14ac:dyDescent="0.2">
      <c r="A52" s="17" t="s">
        <v>18</v>
      </c>
      <c r="B52" s="17" t="s">
        <v>1</v>
      </c>
      <c r="C52" s="14">
        <v>5.1893267454598568</v>
      </c>
      <c r="D52" s="14">
        <v>24.381381180483345</v>
      </c>
      <c r="E52" s="14">
        <v>1.4964981293422874</v>
      </c>
      <c r="F52" s="14">
        <v>12.344346735923418</v>
      </c>
      <c r="G52" s="14">
        <v>3.4825100283494739</v>
      </c>
      <c r="H52" s="23"/>
      <c r="I52" s="14">
        <f t="shared" ref="I52:I73" si="2">C52+D52+E52+F52+G52+H52</f>
        <v>46.894062819558386</v>
      </c>
      <c r="J52" s="20">
        <f>(I52+I53)/2</f>
        <v>49.466413921176049</v>
      </c>
      <c r="K52" s="16">
        <f>((D52+D53)/2 + (H52+H53)/2)/J52</f>
        <v>0.50084883788778256</v>
      </c>
    </row>
    <row r="53" spans="1:15" x14ac:dyDescent="0.2">
      <c r="A53" s="17" t="s">
        <v>18</v>
      </c>
      <c r="B53" s="17" t="s">
        <v>1</v>
      </c>
      <c r="C53" s="14">
        <v>6.9420688717813093</v>
      </c>
      <c r="D53" s="14">
        <v>25.169010673310762</v>
      </c>
      <c r="E53" s="14">
        <v>0</v>
      </c>
      <c r="F53" s="14">
        <v>15.682613457310254</v>
      </c>
      <c r="G53" s="14">
        <v>4.2450720203913939</v>
      </c>
      <c r="H53" s="23"/>
      <c r="I53" s="14">
        <f t="shared" si="2"/>
        <v>52.038765022793712</v>
      </c>
      <c r="J53" s="9"/>
      <c r="K53" s="17"/>
      <c r="N53" s="2"/>
      <c r="O53" s="2"/>
    </row>
    <row r="54" spans="1:15" s="7" customFormat="1" x14ac:dyDescent="0.2">
      <c r="A54" s="26" t="s">
        <v>18</v>
      </c>
      <c r="B54" s="26" t="s">
        <v>15</v>
      </c>
      <c r="C54" s="27">
        <v>1.6577160770584056</v>
      </c>
      <c r="D54" s="27">
        <v>4.8262782108724522</v>
      </c>
      <c r="E54" s="27">
        <v>0</v>
      </c>
      <c r="F54" s="28">
        <v>1.663170341556752</v>
      </c>
      <c r="G54" s="27">
        <v>0</v>
      </c>
      <c r="H54" s="27">
        <v>1.3877036133746736</v>
      </c>
      <c r="I54" s="27">
        <f t="shared" si="2"/>
        <v>9.5348682428622844</v>
      </c>
      <c r="J54" s="20">
        <f>(I54+I55)/2</f>
        <v>7.1146551640091138</v>
      </c>
      <c r="K54" s="27">
        <f>((D54+D55)/2 + (H54+H55)/2)/J54</f>
        <v>0.70346375583059995</v>
      </c>
    </row>
    <row r="55" spans="1:15" s="7" customFormat="1" x14ac:dyDescent="0.2">
      <c r="A55" s="26" t="s">
        <v>18</v>
      </c>
      <c r="B55" s="26" t="s">
        <v>15</v>
      </c>
      <c r="C55" s="27">
        <v>0.18897259917139361</v>
      </c>
      <c r="D55" s="27">
        <v>2.9921063943944715</v>
      </c>
      <c r="E55" s="27">
        <v>0</v>
      </c>
      <c r="F55" s="28">
        <v>0.70964722400482716</v>
      </c>
      <c r="G55" s="27">
        <v>0</v>
      </c>
      <c r="H55" s="27">
        <v>0.80371586758525093</v>
      </c>
      <c r="I55" s="27">
        <f t="shared" si="2"/>
        <v>4.6944420851559432</v>
      </c>
      <c r="J55" s="9"/>
      <c r="K55" s="26"/>
    </row>
    <row r="56" spans="1:15" x14ac:dyDescent="0.2">
      <c r="A56" s="17" t="s">
        <v>19</v>
      </c>
      <c r="B56" s="17" t="s">
        <v>4</v>
      </c>
      <c r="C56" s="14">
        <v>0.56111718322789994</v>
      </c>
      <c r="D56" s="16">
        <v>4.0448679841321749</v>
      </c>
      <c r="E56" s="16">
        <v>1.4954870965384992E-3</v>
      </c>
      <c r="F56" s="14">
        <v>1.3662431786328098</v>
      </c>
      <c r="G56" s="14">
        <v>0</v>
      </c>
      <c r="H56" s="14">
        <v>2.3653177950649846</v>
      </c>
      <c r="I56" s="14">
        <f t="shared" si="2"/>
        <v>8.3390416281544084</v>
      </c>
      <c r="J56" s="20">
        <f>(I56+I57)/2</f>
        <v>10.571438793586594</v>
      </c>
      <c r="K56" s="16">
        <f>((D56+D57)/2 + (H56+H57)/2)/J56</f>
        <v>0.69917734143543053</v>
      </c>
    </row>
    <row r="57" spans="1:15" x14ac:dyDescent="0.2">
      <c r="A57" s="17" t="s">
        <v>19</v>
      </c>
      <c r="B57" s="17" t="s">
        <v>4</v>
      </c>
      <c r="C57" s="14">
        <v>0.2311786053902985</v>
      </c>
      <c r="D57" s="16">
        <v>6.1563467572745409</v>
      </c>
      <c r="E57" s="16">
        <v>2.0484612183321754E-3</v>
      </c>
      <c r="F57" s="14">
        <v>4.1981737299128099</v>
      </c>
      <c r="G57" s="14">
        <v>0</v>
      </c>
      <c r="H57" s="14">
        <v>2.2160884052227989</v>
      </c>
      <c r="I57" s="14">
        <f t="shared" si="2"/>
        <v>12.80383595901878</v>
      </c>
      <c r="J57" s="9"/>
      <c r="K57" s="17"/>
    </row>
    <row r="58" spans="1:15" s="7" customFormat="1" x14ac:dyDescent="0.2">
      <c r="A58" s="26" t="s">
        <v>19</v>
      </c>
      <c r="B58" s="26" t="s">
        <v>5</v>
      </c>
      <c r="C58" s="27">
        <v>3.2080632740391342</v>
      </c>
      <c r="D58" s="27">
        <v>3.4436286235337557</v>
      </c>
      <c r="E58" s="27">
        <v>1.4954870965384992E-3</v>
      </c>
      <c r="F58" s="27">
        <v>8.3157751524909553</v>
      </c>
      <c r="G58" s="27">
        <v>0.37413296958902753</v>
      </c>
      <c r="H58" s="27">
        <v>30.246985162330208</v>
      </c>
      <c r="I58" s="27">
        <f t="shared" si="2"/>
        <v>45.590080669079619</v>
      </c>
      <c r="J58" s="20">
        <f>(I58+I59)/2</f>
        <v>56.182773811685962</v>
      </c>
      <c r="K58" s="27">
        <f>((D58+D59)/2 + (H58+H59)/2)/J58</f>
        <v>0.70727066274615891</v>
      </c>
    </row>
    <row r="59" spans="1:15" s="7" customFormat="1" x14ac:dyDescent="0.2">
      <c r="A59" s="26" t="s">
        <v>19</v>
      </c>
      <c r="B59" s="26" t="s">
        <v>5</v>
      </c>
      <c r="C59" s="27">
        <v>3.5468248821879849</v>
      </c>
      <c r="D59" s="27">
        <v>16.529194538008753</v>
      </c>
      <c r="E59" s="27">
        <v>2.0484612183321754E-3</v>
      </c>
      <c r="F59" s="27">
        <v>17.444352059332623</v>
      </c>
      <c r="G59" s="27"/>
      <c r="H59" s="27">
        <v>29.25304701354462</v>
      </c>
      <c r="I59" s="27">
        <f t="shared" si="2"/>
        <v>66.775466954292312</v>
      </c>
      <c r="J59" s="9"/>
      <c r="K59" s="26"/>
    </row>
    <row r="60" spans="1:15" x14ac:dyDescent="0.2">
      <c r="A60" s="17" t="s">
        <v>19</v>
      </c>
      <c r="B60" s="17" t="s">
        <v>7</v>
      </c>
      <c r="C60" s="14">
        <v>8.1647383307785883</v>
      </c>
      <c r="D60" s="14">
        <v>23.865662948843937</v>
      </c>
      <c r="E60" s="16">
        <v>4.3160031859101E-2</v>
      </c>
      <c r="F60" s="16">
        <v>15.139447858143155</v>
      </c>
      <c r="G60" s="16">
        <v>8.4657832120660572</v>
      </c>
      <c r="H60" s="14">
        <v>22.893411211881627</v>
      </c>
      <c r="I60" s="14">
        <f t="shared" si="2"/>
        <v>78.572203593572468</v>
      </c>
      <c r="J60" s="20">
        <f>(I60+I61)/2</f>
        <v>81.405413826290641</v>
      </c>
      <c r="K60" s="16">
        <f>((D60+D61)/2 + (H60+H61)/2)/J60</f>
        <v>0.63585813241408529</v>
      </c>
    </row>
    <row r="61" spans="1:15" x14ac:dyDescent="0.2">
      <c r="A61" s="17" t="s">
        <v>19</v>
      </c>
      <c r="B61" s="17" t="s">
        <v>7</v>
      </c>
      <c r="C61" s="14">
        <v>12.067360250377376</v>
      </c>
      <c r="D61" s="14">
        <v>22.796114340661511</v>
      </c>
      <c r="E61" s="16">
        <v>0.21798500415640865</v>
      </c>
      <c r="F61" s="16">
        <v>15.187764157238764</v>
      </c>
      <c r="G61" s="16"/>
      <c r="H61" s="14">
        <v>33.969400306574769</v>
      </c>
      <c r="I61" s="14">
        <f t="shared" si="2"/>
        <v>84.238624059008828</v>
      </c>
      <c r="J61" s="9"/>
      <c r="K61" s="17"/>
    </row>
    <row r="62" spans="1:15" s="7" customFormat="1" x14ac:dyDescent="0.2">
      <c r="A62" s="26" t="s">
        <v>19</v>
      </c>
      <c r="B62" s="26" t="s">
        <v>8</v>
      </c>
      <c r="C62" s="27">
        <v>5.7619236948954375</v>
      </c>
      <c r="D62" s="27">
        <v>25.665316905150874</v>
      </c>
      <c r="E62" s="27"/>
      <c r="F62" s="27">
        <v>5.3850770971906119</v>
      </c>
      <c r="G62" s="27">
        <v>1.1601025271153929</v>
      </c>
      <c r="H62" s="27">
        <v>28.323139985222429</v>
      </c>
      <c r="I62" s="27">
        <f t="shared" si="2"/>
        <v>66.295560209574745</v>
      </c>
      <c r="J62" s="20">
        <f>(I62+I63)/2</f>
        <v>69.007154042014236</v>
      </c>
      <c r="K62" s="27">
        <f>((D62+D63)/2 + (H62+H63)/2)/J62</f>
        <v>0.80350152069645442</v>
      </c>
    </row>
    <row r="63" spans="1:15" s="7" customFormat="1" x14ac:dyDescent="0.2">
      <c r="A63" s="26" t="s">
        <v>19</v>
      </c>
      <c r="B63" s="26" t="s">
        <v>8</v>
      </c>
      <c r="C63" s="27">
        <v>6.0427289924192467</v>
      </c>
      <c r="D63" s="27">
        <v>28.821876572096457</v>
      </c>
      <c r="E63" s="27"/>
      <c r="F63" s="27">
        <v>5.1589201711793766</v>
      </c>
      <c r="G63" s="27">
        <v>3.6108491778425553</v>
      </c>
      <c r="H63" s="27">
        <v>28.084372960916077</v>
      </c>
      <c r="I63" s="27">
        <f t="shared" si="2"/>
        <v>71.718747874453712</v>
      </c>
      <c r="J63" s="9"/>
      <c r="K63" s="26"/>
    </row>
    <row r="64" spans="1:15" x14ac:dyDescent="0.2">
      <c r="A64" s="17" t="s">
        <v>19</v>
      </c>
      <c r="B64" s="17" t="s">
        <v>9</v>
      </c>
      <c r="C64" s="16">
        <v>0</v>
      </c>
      <c r="D64" s="16">
        <v>0</v>
      </c>
      <c r="E64" s="16">
        <v>1.4954870965384992E-3</v>
      </c>
      <c r="F64" s="16">
        <v>0.72356958724813825</v>
      </c>
      <c r="G64" s="16">
        <v>0</v>
      </c>
      <c r="H64" s="16">
        <v>5.6017975964514992</v>
      </c>
      <c r="I64" s="14">
        <f t="shared" si="2"/>
        <v>6.3268626707961761</v>
      </c>
      <c r="J64" s="20">
        <f>(I64+I65)/2</f>
        <v>3.2862268968441786</v>
      </c>
      <c r="K64" s="16">
        <f>((D64+D65)/2 + (H64+H65)/2)/J64</f>
        <v>0.85231448897077133</v>
      </c>
    </row>
    <row r="65" spans="1:11" x14ac:dyDescent="0.2">
      <c r="A65" s="17" t="s">
        <v>19</v>
      </c>
      <c r="B65" s="17" t="s">
        <v>9</v>
      </c>
      <c r="C65" s="16">
        <v>0</v>
      </c>
      <c r="D65" s="16">
        <v>0</v>
      </c>
      <c r="E65" s="16">
        <v>2.0484612183321754E-3</v>
      </c>
      <c r="F65" s="16">
        <v>0.24354266167384925</v>
      </c>
      <c r="G65" s="16">
        <v>0</v>
      </c>
      <c r="H65" s="16">
        <v>0</v>
      </c>
      <c r="I65" s="14">
        <f t="shared" si="2"/>
        <v>0.24559112289218143</v>
      </c>
      <c r="J65" s="9"/>
      <c r="K65" s="17"/>
    </row>
    <row r="66" spans="1:11" s="7" customFormat="1" x14ac:dyDescent="0.2">
      <c r="A66" s="26" t="s">
        <v>19</v>
      </c>
      <c r="B66" s="26" t="s">
        <v>10</v>
      </c>
      <c r="C66" s="27">
        <v>0.80124714184881962</v>
      </c>
      <c r="D66" s="27">
        <v>14.794998812646632</v>
      </c>
      <c r="E66" s="27">
        <v>0.2771683861589338</v>
      </c>
      <c r="F66" s="27">
        <v>1.3106315408617364</v>
      </c>
      <c r="G66" s="27">
        <v>0.96941403772143064</v>
      </c>
      <c r="H66" s="27">
        <v>11.352873024558624</v>
      </c>
      <c r="I66" s="27">
        <f t="shared" si="2"/>
        <v>29.506332943796174</v>
      </c>
      <c r="J66" s="20">
        <f>(I66+I67)/2</f>
        <v>34.05425637470961</v>
      </c>
      <c r="K66" s="27">
        <f>((D66+D67)/2 + (H66+H67)/2)/J66</f>
        <v>0.892157211938849</v>
      </c>
    </row>
    <row r="67" spans="1:11" s="7" customFormat="1" x14ac:dyDescent="0.2">
      <c r="A67" s="26" t="s">
        <v>19</v>
      </c>
      <c r="B67" s="26" t="s">
        <v>10</v>
      </c>
      <c r="C67" s="27">
        <v>0.83894873021419181</v>
      </c>
      <c r="D67" s="27">
        <v>21.622671869012638</v>
      </c>
      <c r="E67" s="27">
        <v>0.25226565612776719</v>
      </c>
      <c r="F67" s="27">
        <v>1.6086855119773507</v>
      </c>
      <c r="G67" s="27">
        <v>1.2866509006855851</v>
      </c>
      <c r="H67" s="27">
        <v>12.992957137605503</v>
      </c>
      <c r="I67" s="27">
        <f t="shared" si="2"/>
        <v>38.602179805623038</v>
      </c>
      <c r="J67" s="9"/>
      <c r="K67" s="26"/>
    </row>
    <row r="68" spans="1:11" x14ac:dyDescent="0.2">
      <c r="A68" s="17" t="s">
        <v>19</v>
      </c>
      <c r="B68" s="17" t="s">
        <v>11</v>
      </c>
      <c r="C68" s="14">
        <v>2.1880322644067873</v>
      </c>
      <c r="D68" s="16">
        <v>1.9145614442827259</v>
      </c>
      <c r="E68" s="16">
        <v>0</v>
      </c>
      <c r="F68" s="14">
        <v>0.59201378930913484</v>
      </c>
      <c r="G68" s="14">
        <v>1.0934216076619081</v>
      </c>
      <c r="H68" s="14">
        <v>0.96575781570588592</v>
      </c>
      <c r="I68" s="14">
        <f t="shared" si="2"/>
        <v>6.7537869213664417</v>
      </c>
      <c r="J68" s="20">
        <f>(I68+I69)/2</f>
        <v>7.418211558344991</v>
      </c>
      <c r="K68" s="16">
        <f>((D68+D69)/2 + (H68+H69)/2)/J68</f>
        <v>0.45621139173715097</v>
      </c>
    </row>
    <row r="69" spans="1:11" x14ac:dyDescent="0.2">
      <c r="A69" s="17" t="s">
        <v>19</v>
      </c>
      <c r="B69" s="17" t="s">
        <v>11</v>
      </c>
      <c r="C69" s="14">
        <v>0.80650748612758516</v>
      </c>
      <c r="D69" s="16">
        <v>2.4146458345218185</v>
      </c>
      <c r="E69" s="16">
        <v>0</v>
      </c>
      <c r="F69" s="14">
        <v>1.2833416936346997</v>
      </c>
      <c r="G69" s="14">
        <v>2.10456103708349</v>
      </c>
      <c r="H69" s="14">
        <v>1.4735801439559459</v>
      </c>
      <c r="I69" s="14">
        <f t="shared" si="2"/>
        <v>8.0826361953235395</v>
      </c>
      <c r="J69" s="9"/>
      <c r="K69" s="17"/>
    </row>
    <row r="70" spans="1:11" s="7" customFormat="1" x14ac:dyDescent="0.2">
      <c r="A70" s="26" t="s">
        <v>19</v>
      </c>
      <c r="B70" s="26" t="s">
        <v>12</v>
      </c>
      <c r="C70" s="27">
        <v>1.4954870965384992E-3</v>
      </c>
      <c r="D70" s="27">
        <v>0.65588800714789708</v>
      </c>
      <c r="E70" s="27">
        <v>1.4954870965384992E-3</v>
      </c>
      <c r="F70" s="27">
        <v>1.2901988403178355</v>
      </c>
      <c r="G70" s="27">
        <v>1.4954870965384992E-3</v>
      </c>
      <c r="H70" s="27">
        <v>1.0809906516584311</v>
      </c>
      <c r="I70" s="27">
        <f t="shared" si="2"/>
        <v>3.031563960413779</v>
      </c>
      <c r="J70" s="20">
        <f>(I70+I71)/2</f>
        <v>4.1378302985678364</v>
      </c>
      <c r="K70" s="27">
        <f>((D70+D71)/2 + (H70+H71)/2)/J70</f>
        <v>0.41992825460726985</v>
      </c>
    </row>
    <row r="71" spans="1:11" s="7" customFormat="1" x14ac:dyDescent="0.2">
      <c r="A71" s="26" t="s">
        <v>19</v>
      </c>
      <c r="B71" s="26" t="s">
        <v>12</v>
      </c>
      <c r="C71" s="27">
        <v>2.0484612183321754E-3</v>
      </c>
      <c r="D71" s="27">
        <v>1.0577956455630697</v>
      </c>
      <c r="E71" s="27">
        <v>2.0484612183321754E-3</v>
      </c>
      <c r="F71" s="27">
        <v>3.4996462015958851</v>
      </c>
      <c r="G71" s="27">
        <v>2.0484612183321754E-3</v>
      </c>
      <c r="H71" s="27">
        <v>0.68050940590794151</v>
      </c>
      <c r="I71" s="27">
        <f t="shared" si="2"/>
        <v>5.2440966367218937</v>
      </c>
      <c r="J71" s="9"/>
      <c r="K71" s="26"/>
    </row>
    <row r="72" spans="1:11" x14ac:dyDescent="0.2">
      <c r="A72" s="17" t="s">
        <v>19</v>
      </c>
      <c r="B72" s="17" t="s">
        <v>14</v>
      </c>
      <c r="C72" s="14">
        <v>0</v>
      </c>
      <c r="D72" s="14">
        <v>11.593443781856239</v>
      </c>
      <c r="E72" s="14">
        <v>0</v>
      </c>
      <c r="F72" s="14">
        <v>9.7943617298824304</v>
      </c>
      <c r="G72" s="14">
        <v>2.9716364225739031</v>
      </c>
      <c r="H72" s="14">
        <v>0</v>
      </c>
      <c r="I72" s="14">
        <f t="shared" si="2"/>
        <v>24.359441934312571</v>
      </c>
      <c r="J72" s="20">
        <f>(I72+I73)/2</f>
        <v>34.86423651962005</v>
      </c>
      <c r="K72" s="16">
        <f>((D72+D73)/2 + (H72+H73)/2)/J72</f>
        <v>0.52182050605357144</v>
      </c>
    </row>
    <row r="73" spans="1:11" x14ac:dyDescent="0.2">
      <c r="A73" s="17" t="s">
        <v>19</v>
      </c>
      <c r="B73" s="17" t="s">
        <v>14</v>
      </c>
      <c r="C73" s="14">
        <v>1.2962045222511989</v>
      </c>
      <c r="D73" s="14">
        <v>24.599201205929777</v>
      </c>
      <c r="E73" s="14">
        <v>1.0314630231463144</v>
      </c>
      <c r="F73" s="14">
        <v>14.733534342466523</v>
      </c>
      <c r="G73" s="14">
        <v>3.5155259112406583</v>
      </c>
      <c r="H73" s="14">
        <v>0.19310209989305974</v>
      </c>
      <c r="I73" s="14">
        <f t="shared" si="2"/>
        <v>45.369031104927537</v>
      </c>
      <c r="J73" s="9"/>
      <c r="K73" s="25"/>
    </row>
    <row r="74" spans="1:11" s="8" customFormat="1" x14ac:dyDescent="0.2">
      <c r="A74" s="29" t="s">
        <v>20</v>
      </c>
      <c r="B74" s="29" t="s">
        <v>1</v>
      </c>
      <c r="C74" s="30">
        <v>2.0106051611811311</v>
      </c>
      <c r="D74" s="30">
        <v>21.35700031948846</v>
      </c>
      <c r="E74" s="30">
        <v>4.5407283783558414</v>
      </c>
      <c r="F74" s="30">
        <v>10.214242940644041</v>
      </c>
      <c r="G74" s="30">
        <v>0</v>
      </c>
      <c r="H74" s="30">
        <v>23.404276214127513</v>
      </c>
      <c r="I74" s="30">
        <f t="shared" ref="I74:I97" si="3">C74+D74+E74+F74+G74+H74</f>
        <v>61.526853013796988</v>
      </c>
      <c r="J74" s="20">
        <f>(I74+I75)/2</f>
        <v>64.670859079679715</v>
      </c>
      <c r="K74" s="30">
        <f>((D74+D75)/2 + (H74+H75)/2)/J74</f>
        <v>0.68663037062785071</v>
      </c>
    </row>
    <row r="75" spans="1:11" s="8" customFormat="1" x14ac:dyDescent="0.2">
      <c r="A75" s="29" t="s">
        <v>20</v>
      </c>
      <c r="B75" s="29" t="s">
        <v>1</v>
      </c>
      <c r="C75" s="30">
        <v>1.7504037711925085</v>
      </c>
      <c r="D75" s="30">
        <v>23.539422278422872</v>
      </c>
      <c r="E75" s="30">
        <v>14.636696539872606</v>
      </c>
      <c r="F75" s="30">
        <v>7.3790894907093305</v>
      </c>
      <c r="G75" s="30">
        <v>0</v>
      </c>
      <c r="H75" s="30">
        <v>20.509253065365129</v>
      </c>
      <c r="I75" s="30">
        <f t="shared" si="3"/>
        <v>67.81486514556245</v>
      </c>
      <c r="J75" s="9"/>
      <c r="K75" s="29"/>
    </row>
    <row r="76" spans="1:11" x14ac:dyDescent="0.2">
      <c r="A76" s="17" t="s">
        <v>20</v>
      </c>
      <c r="B76" s="17" t="s">
        <v>15</v>
      </c>
      <c r="C76" s="14">
        <v>2.5902681078159291</v>
      </c>
      <c r="D76" s="16">
        <v>5.8969384499941198</v>
      </c>
      <c r="E76" s="16">
        <v>0</v>
      </c>
      <c r="F76" s="14">
        <v>4.952038230918439</v>
      </c>
      <c r="G76" s="14">
        <v>1.6129564757321242</v>
      </c>
      <c r="H76" s="14">
        <v>13.269313457501406</v>
      </c>
      <c r="I76" s="16">
        <f t="shared" si="3"/>
        <v>28.321514721962018</v>
      </c>
      <c r="J76" s="20">
        <f>(I76+I77)/2</f>
        <v>43.329755261146502</v>
      </c>
      <c r="K76" s="16">
        <f>((D76+D77)/2 + (H76+H77)/2)/J76</f>
        <v>0.77865800422491649</v>
      </c>
    </row>
    <row r="77" spans="1:11" x14ac:dyDescent="0.2">
      <c r="A77" s="17" t="s">
        <v>20</v>
      </c>
      <c r="B77" s="17" t="s">
        <v>15</v>
      </c>
      <c r="C77" s="14">
        <v>3.2430457989325046</v>
      </c>
      <c r="D77" s="16">
        <v>21.382275944306553</v>
      </c>
      <c r="E77" s="16">
        <v>0</v>
      </c>
      <c r="F77" s="14">
        <v>4.5117586440787605</v>
      </c>
      <c r="G77" s="14">
        <v>2.2713217544184343</v>
      </c>
      <c r="H77" s="14">
        <v>26.929593658594737</v>
      </c>
      <c r="I77" s="16">
        <f t="shared" si="3"/>
        <v>58.337995800330987</v>
      </c>
      <c r="J77" s="9"/>
      <c r="K77" s="17"/>
    </row>
    <row r="78" spans="1:11" s="8" customFormat="1" x14ac:dyDescent="0.2">
      <c r="A78" s="29" t="s">
        <v>21</v>
      </c>
      <c r="B78" s="29" t="s">
        <v>4</v>
      </c>
      <c r="C78" s="30">
        <v>4.3308413958793965E-2</v>
      </c>
      <c r="D78" s="30">
        <v>1.0802646395811941</v>
      </c>
      <c r="E78" s="30">
        <v>0</v>
      </c>
      <c r="F78" s="30">
        <v>0.68476885537456533</v>
      </c>
      <c r="G78" s="30">
        <v>1.2211111874411436</v>
      </c>
      <c r="H78" s="30">
        <v>0.87920935398368727</v>
      </c>
      <c r="I78" s="30">
        <f t="shared" si="3"/>
        <v>3.9086624503393841</v>
      </c>
      <c r="J78" s="20">
        <f>(I78+I79)/2</f>
        <v>4.3966492320383326</v>
      </c>
      <c r="K78" s="30">
        <f>((D78+D79)/2 + (H78+H79)/2)/J78</f>
        <v>0.65271747551165094</v>
      </c>
    </row>
    <row r="79" spans="1:11" s="8" customFormat="1" x14ac:dyDescent="0.2">
      <c r="A79" s="29" t="s">
        <v>21</v>
      </c>
      <c r="B79" s="29" t="s">
        <v>4</v>
      </c>
      <c r="C79" s="30">
        <v>0.35687383132381939</v>
      </c>
      <c r="D79" s="30">
        <v>1.2800302357492359</v>
      </c>
      <c r="E79" s="30">
        <v>0</v>
      </c>
      <c r="F79" s="30">
        <v>0.7476966010857452</v>
      </c>
      <c r="G79" s="30">
        <v>0</v>
      </c>
      <c r="H79" s="30">
        <v>2.5000353455784805</v>
      </c>
      <c r="I79" s="30">
        <f t="shared" si="3"/>
        <v>4.8846360137372811</v>
      </c>
      <c r="J79" s="9"/>
      <c r="K79" s="29"/>
    </row>
    <row r="80" spans="1:11" x14ac:dyDescent="0.2">
      <c r="A80" s="17" t="s">
        <v>21</v>
      </c>
      <c r="B80" s="17" t="s">
        <v>5</v>
      </c>
      <c r="C80" s="14">
        <v>4.3119246268274978</v>
      </c>
      <c r="D80" s="16">
        <v>10.269805072809227</v>
      </c>
      <c r="E80" s="16">
        <v>0</v>
      </c>
      <c r="F80" s="14">
        <v>2.432029193763146</v>
      </c>
      <c r="G80" s="14">
        <v>3.3849673926449246</v>
      </c>
      <c r="H80" s="14">
        <v>8.6697361632805769</v>
      </c>
      <c r="I80" s="16">
        <f t="shared" si="3"/>
        <v>29.068462449325374</v>
      </c>
      <c r="J80" s="20">
        <f>(I80+I81)/2</f>
        <v>32.511540076978307</v>
      </c>
      <c r="K80" s="16">
        <f>((D80+D81)/2 + (H80+H81)/2)/J80</f>
        <v>0.78405864324682939</v>
      </c>
    </row>
    <row r="81" spans="1:11" x14ac:dyDescent="0.2">
      <c r="A81" s="17" t="s">
        <v>21</v>
      </c>
      <c r="B81" s="17" t="s">
        <v>5</v>
      </c>
      <c r="C81" s="14">
        <v>0.36761858060815955</v>
      </c>
      <c r="D81" s="16">
        <v>22.870081876119791</v>
      </c>
      <c r="E81" s="16">
        <v>0</v>
      </c>
      <c r="F81" s="14">
        <v>1.6958069918812453</v>
      </c>
      <c r="G81" s="14">
        <v>1.8488253629905778</v>
      </c>
      <c r="H81" s="14">
        <v>9.1722848930314633</v>
      </c>
      <c r="I81" s="16">
        <f t="shared" si="3"/>
        <v>35.954617704631232</v>
      </c>
      <c r="J81" s="9"/>
      <c r="K81" s="17"/>
    </row>
    <row r="82" spans="1:11" s="8" customFormat="1" x14ac:dyDescent="0.2">
      <c r="A82" s="29" t="s">
        <v>21</v>
      </c>
      <c r="B82" s="29" t="s">
        <v>6</v>
      </c>
      <c r="C82" s="30">
        <v>4.2720227881632642</v>
      </c>
      <c r="D82" s="30">
        <v>26.523090980651311</v>
      </c>
      <c r="E82" s="30">
        <v>0</v>
      </c>
      <c r="F82" s="30">
        <v>7.672451538907973</v>
      </c>
      <c r="G82" s="30">
        <v>4.3681351947008613</v>
      </c>
      <c r="H82" s="30">
        <v>25.068551555768632</v>
      </c>
      <c r="I82" s="30">
        <f t="shared" si="3"/>
        <v>67.904252058192043</v>
      </c>
      <c r="J82" s="20">
        <f>(I82+I83)/2</f>
        <v>71.151125240128565</v>
      </c>
      <c r="K82" s="30">
        <f>((D82+D83)/2 + (H82+H83)/2)/J82</f>
        <v>0.7335260126766362</v>
      </c>
    </row>
    <row r="83" spans="1:11" s="8" customFormat="1" x14ac:dyDescent="0.2">
      <c r="A83" s="29" t="s">
        <v>21</v>
      </c>
      <c r="B83" s="29" t="s">
        <v>6</v>
      </c>
      <c r="C83" s="30">
        <v>11.337182220850767</v>
      </c>
      <c r="D83" s="30">
        <v>25.951580287086312</v>
      </c>
      <c r="E83" s="30">
        <v>0</v>
      </c>
      <c r="F83" s="30">
        <v>9.1251732713583156</v>
      </c>
      <c r="G83" s="30">
        <v>1.1448830765809943</v>
      </c>
      <c r="H83" s="30">
        <v>26.83917956618869</v>
      </c>
      <c r="I83" s="30">
        <f t="shared" si="3"/>
        <v>74.397998422065086</v>
      </c>
      <c r="J83" s="9"/>
      <c r="K83" s="29"/>
    </row>
    <row r="84" spans="1:11" x14ac:dyDescent="0.2">
      <c r="A84" s="17" t="s">
        <v>21</v>
      </c>
      <c r="B84" s="17" t="s">
        <v>7</v>
      </c>
      <c r="C84" s="16">
        <v>3.6425093203997072</v>
      </c>
      <c r="D84" s="14">
        <v>6.402254349647877</v>
      </c>
      <c r="E84" s="16">
        <v>0</v>
      </c>
      <c r="F84" s="14">
        <v>14.639973170394299</v>
      </c>
      <c r="G84" s="14">
        <v>0.94145580053221245</v>
      </c>
      <c r="H84" s="14">
        <v>9.7100014172200613</v>
      </c>
      <c r="I84" s="16">
        <f t="shared" si="3"/>
        <v>35.33619405819416</v>
      </c>
      <c r="J84" s="20">
        <f>(I84+I85)/2</f>
        <v>51.798662971373204</v>
      </c>
      <c r="K84" s="16">
        <f>((D84+D85)/2 + (H84+H85)/2)/J84</f>
        <v>0.50533698070401045</v>
      </c>
    </row>
    <row r="85" spans="1:11" x14ac:dyDescent="0.2">
      <c r="A85" s="17" t="s">
        <v>21</v>
      </c>
      <c r="B85" s="17" t="s">
        <v>7</v>
      </c>
      <c r="C85" s="16">
        <v>12.701189262288612</v>
      </c>
      <c r="D85" s="14">
        <v>20.088192805651158</v>
      </c>
      <c r="E85" s="16">
        <v>0</v>
      </c>
      <c r="F85" s="14">
        <v>14.277027157020974</v>
      </c>
      <c r="G85" s="14">
        <v>5.0436113311938842</v>
      </c>
      <c r="H85" s="14">
        <v>16.151111328397626</v>
      </c>
      <c r="I85" s="16">
        <f t="shared" si="3"/>
        <v>68.261131884552256</v>
      </c>
      <c r="J85" s="9"/>
      <c r="K85" s="17"/>
    </row>
    <row r="86" spans="1:11" s="8" customFormat="1" x14ac:dyDescent="0.2">
      <c r="A86" s="29" t="s">
        <v>21</v>
      </c>
      <c r="B86" s="29" t="s">
        <v>8</v>
      </c>
      <c r="C86" s="30">
        <v>2.2096878762840166</v>
      </c>
      <c r="D86" s="30">
        <v>3.3281114541960761</v>
      </c>
      <c r="E86" s="30">
        <v>1.0801887590866868</v>
      </c>
      <c r="F86" s="30">
        <v>0.9044784523008752</v>
      </c>
      <c r="G86" s="30">
        <v>2.4412302663196055</v>
      </c>
      <c r="H86" s="30">
        <v>4.606640523437342</v>
      </c>
      <c r="I86" s="30">
        <f t="shared" si="3"/>
        <v>14.570337331624602</v>
      </c>
      <c r="J86" s="20">
        <f>(I86+I87)/2</f>
        <v>13.880251399047552</v>
      </c>
      <c r="K86" s="30">
        <f>((D86+D87)/2 + (H86+H87)/2)/J86</f>
        <v>0.5371916809901166</v>
      </c>
    </row>
    <row r="87" spans="1:11" s="8" customFormat="1" x14ac:dyDescent="0.2">
      <c r="A87" s="29" t="s">
        <v>21</v>
      </c>
      <c r="B87" s="29" t="s">
        <v>8</v>
      </c>
      <c r="C87" s="30">
        <v>2.1759938822329952</v>
      </c>
      <c r="D87" s="30">
        <v>2.6366862632506689</v>
      </c>
      <c r="E87" s="30">
        <v>1.4828434133585389</v>
      </c>
      <c r="F87" s="30">
        <v>1.155760292243446</v>
      </c>
      <c r="G87" s="30">
        <v>1.3976086930293929</v>
      </c>
      <c r="H87" s="30">
        <v>4.3412729223554587</v>
      </c>
      <c r="I87" s="30">
        <f t="shared" si="3"/>
        <v>13.1901654664705</v>
      </c>
      <c r="J87" s="9"/>
      <c r="K87" s="29"/>
    </row>
    <row r="88" spans="1:11" s="2" customFormat="1" x14ac:dyDescent="0.2">
      <c r="A88" s="23" t="s">
        <v>21</v>
      </c>
      <c r="B88" s="23" t="s">
        <v>9</v>
      </c>
      <c r="C88" s="16">
        <v>4.1925031068137768</v>
      </c>
      <c r="D88" s="16">
        <v>14.95083540522603</v>
      </c>
      <c r="E88" s="16">
        <v>1.4954870965384992E-3</v>
      </c>
      <c r="F88" s="16">
        <v>13.253485658718265</v>
      </c>
      <c r="G88" s="16">
        <v>0.13582610772896278</v>
      </c>
      <c r="H88" s="16">
        <v>26.981940787201047</v>
      </c>
      <c r="I88" s="16">
        <f t="shared" si="3"/>
        <v>59.516086552784621</v>
      </c>
      <c r="J88" s="20">
        <f>(I88+I89)/2</f>
        <v>51.348822431180821</v>
      </c>
      <c r="K88" s="16">
        <f>((D88+D89)/2 + (H88+H89)/2)/J88</f>
        <v>0.61237635266796187</v>
      </c>
    </row>
    <row r="89" spans="1:11" s="2" customFormat="1" x14ac:dyDescent="0.2">
      <c r="A89" s="23" t="s">
        <v>21</v>
      </c>
      <c r="B89" s="23" t="s">
        <v>9</v>
      </c>
      <c r="C89" s="16">
        <v>4.447162938700151</v>
      </c>
      <c r="D89" s="16">
        <v>20.956832995975599</v>
      </c>
      <c r="E89" s="16">
        <v>2.0484612183321754E-3</v>
      </c>
      <c r="F89" s="16">
        <v>14.071156588273258</v>
      </c>
      <c r="G89" s="16">
        <v>3.7043573254096747</v>
      </c>
      <c r="H89" s="16"/>
      <c r="I89" s="16">
        <f t="shared" si="3"/>
        <v>43.181558309577014</v>
      </c>
      <c r="J89" s="9"/>
      <c r="K89" s="23"/>
    </row>
    <row r="90" spans="1:11" s="8" customFormat="1" x14ac:dyDescent="0.2">
      <c r="A90" s="29" t="s">
        <v>21</v>
      </c>
      <c r="B90" s="29" t="s">
        <v>10</v>
      </c>
      <c r="C90" s="30">
        <v>1.157888664148462</v>
      </c>
      <c r="D90" s="30">
        <v>7.179595843725429</v>
      </c>
      <c r="E90" s="30">
        <v>0</v>
      </c>
      <c r="F90" s="30">
        <v>0.47409924507955759</v>
      </c>
      <c r="G90" s="30">
        <v>0.67046009435610865</v>
      </c>
      <c r="H90" s="30">
        <v>3.9469657846446617</v>
      </c>
      <c r="I90" s="30">
        <f t="shared" si="3"/>
        <v>13.429009631954219</v>
      </c>
      <c r="J90" s="20">
        <f>(I90+I91)/2</f>
        <v>16.009154167592403</v>
      </c>
      <c r="K90" s="30">
        <f>((D90+D91)/2 + (H90+H91)/2)/J90</f>
        <v>0.83634767433669532</v>
      </c>
    </row>
    <row r="91" spans="1:11" s="8" customFormat="1" x14ac:dyDescent="0.2">
      <c r="A91" s="29" t="s">
        <v>21</v>
      </c>
      <c r="B91" s="29" t="s">
        <v>10</v>
      </c>
      <c r="C91" s="30">
        <v>0.73896819580975182</v>
      </c>
      <c r="D91" s="30">
        <v>11.942943958485817</v>
      </c>
      <c r="E91" s="30">
        <v>0</v>
      </c>
      <c r="F91" s="30">
        <v>0.51109046659159774</v>
      </c>
      <c r="G91" s="30">
        <v>1.6873639568722836</v>
      </c>
      <c r="H91" s="30">
        <v>3.7089321254711338</v>
      </c>
      <c r="I91" s="30">
        <f t="shared" si="3"/>
        <v>18.589298703230586</v>
      </c>
      <c r="J91" s="9"/>
      <c r="K91" s="29"/>
    </row>
    <row r="92" spans="1:11" s="2" customFormat="1" x14ac:dyDescent="0.2">
      <c r="A92" s="23" t="s">
        <v>21</v>
      </c>
      <c r="B92" s="23" t="s">
        <v>11</v>
      </c>
      <c r="C92" s="23">
        <v>0</v>
      </c>
      <c r="D92" s="16">
        <v>3.2554599877121673</v>
      </c>
      <c r="E92" s="16">
        <v>1.4954870965384992E-3</v>
      </c>
      <c r="F92" s="16">
        <v>1.082083988197144</v>
      </c>
      <c r="G92" s="16">
        <v>1.1321362650807638</v>
      </c>
      <c r="H92" s="16">
        <v>3.0451417867881183</v>
      </c>
      <c r="I92" s="16">
        <f t="shared" si="3"/>
        <v>8.5163175148747321</v>
      </c>
      <c r="J92" s="20">
        <f>(I92+I93)/2</f>
        <v>10.972511597019226</v>
      </c>
      <c r="K92" s="16">
        <f>((D92+D93)/2 + (H92+H93)/2)/J92</f>
        <v>0.66459954118494846</v>
      </c>
    </row>
    <row r="93" spans="1:11" s="2" customFormat="1" x14ac:dyDescent="0.2">
      <c r="A93" s="23" t="s">
        <v>21</v>
      </c>
      <c r="B93" s="23" t="s">
        <v>11</v>
      </c>
      <c r="C93" s="23">
        <v>0</v>
      </c>
      <c r="D93" s="16">
        <v>4.7440764433473293</v>
      </c>
      <c r="E93" s="16">
        <v>2.0484612183321754E-3</v>
      </c>
      <c r="F93" s="16">
        <v>3.2717307838006864</v>
      </c>
      <c r="G93" s="16">
        <v>1.8708758625939779</v>
      </c>
      <c r="H93" s="16">
        <v>3.5399741282033932</v>
      </c>
      <c r="I93" s="16">
        <f t="shared" si="3"/>
        <v>13.42870567916372</v>
      </c>
      <c r="J93" s="9"/>
      <c r="K93" s="23"/>
    </row>
    <row r="94" spans="1:11" s="8" customFormat="1" x14ac:dyDescent="0.2">
      <c r="A94" s="29" t="s">
        <v>21</v>
      </c>
      <c r="B94" s="29" t="s">
        <v>12</v>
      </c>
      <c r="C94" s="29">
        <v>0</v>
      </c>
      <c r="D94" s="30">
        <v>0.65273179835516448</v>
      </c>
      <c r="E94" s="30">
        <v>0</v>
      </c>
      <c r="F94" s="30">
        <v>2.2269759630472472</v>
      </c>
      <c r="G94" s="30">
        <v>2.9938837364637561</v>
      </c>
      <c r="H94" s="30">
        <v>1.9512374447056242</v>
      </c>
      <c r="I94" s="30">
        <f t="shared" si="3"/>
        <v>7.8248289425717914</v>
      </c>
      <c r="J94" s="20">
        <f>(I94+I95)/2</f>
        <v>4.8786106611240401</v>
      </c>
      <c r="K94" s="30">
        <f>((D94+D95)/2 + (H94+H95)/2)/J94</f>
        <v>0.46492351386899688</v>
      </c>
    </row>
    <row r="95" spans="1:11" s="8" customFormat="1" x14ac:dyDescent="0.2">
      <c r="A95" s="29" t="s">
        <v>21</v>
      </c>
      <c r="B95" s="29" t="s">
        <v>12</v>
      </c>
      <c r="C95" s="29">
        <v>0</v>
      </c>
      <c r="D95" s="30">
        <v>0.55568979690630993</v>
      </c>
      <c r="E95" s="30">
        <v>0</v>
      </c>
      <c r="F95" s="30">
        <v>0</v>
      </c>
      <c r="G95" s="30">
        <v>0</v>
      </c>
      <c r="H95" s="30">
        <v>1.376702582769979</v>
      </c>
      <c r="I95" s="30">
        <f t="shared" si="3"/>
        <v>1.932392379676289</v>
      </c>
      <c r="J95" s="9"/>
      <c r="K95" s="29"/>
    </row>
    <row r="96" spans="1:11" s="2" customFormat="1" x14ac:dyDescent="0.2">
      <c r="A96" s="23" t="s">
        <v>21</v>
      </c>
      <c r="B96" s="23" t="s">
        <v>14</v>
      </c>
      <c r="C96" s="16">
        <v>0.28229583310642892</v>
      </c>
      <c r="D96" s="16">
        <v>0</v>
      </c>
      <c r="E96" s="16">
        <v>1.1768190620887209</v>
      </c>
      <c r="F96" s="16">
        <v>0</v>
      </c>
      <c r="G96" s="16">
        <v>1.8139096537647381</v>
      </c>
      <c r="H96" s="16">
        <v>2.6240679022828286</v>
      </c>
      <c r="I96" s="16">
        <f t="shared" si="3"/>
        <v>5.8970924512427167</v>
      </c>
      <c r="J96" s="20">
        <f>(I96+I97)/2</f>
        <v>11.378981491465892</v>
      </c>
      <c r="K96" s="16">
        <f>((D96+D97)/2 + (H96+H97)/2)/J96</f>
        <v>0.15831309607449739</v>
      </c>
    </row>
    <row r="97" spans="1:11" s="2" customFormat="1" x14ac:dyDescent="0.2">
      <c r="A97" s="23" t="s">
        <v>21</v>
      </c>
      <c r="B97" s="23" t="s">
        <v>14</v>
      </c>
      <c r="C97" s="16">
        <v>0</v>
      </c>
      <c r="D97" s="16">
        <v>0</v>
      </c>
      <c r="E97" s="16">
        <v>0.82588816888412853</v>
      </c>
      <c r="F97" s="16">
        <v>12.980566590949893</v>
      </c>
      <c r="G97" s="16">
        <v>2.0756000939611394</v>
      </c>
      <c r="H97" s="16">
        <v>0.97881567789390611</v>
      </c>
      <c r="I97" s="16">
        <f t="shared" si="3"/>
        <v>16.860870531689066</v>
      </c>
      <c r="J97" s="9"/>
      <c r="K97" s="25"/>
    </row>
    <row r="99" spans="1:11" x14ac:dyDescent="0.2">
      <c r="I99" s="3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3.XLSX</DocumentId>
    <TitleName xmlns="1a6eac5b-2110-4d64-97e7-57d93c1cfa32">Table 3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814646B2-29A5-431E-8E52-AB8EADF37810}"/>
</file>

<file path=customXml/itemProps2.xml><?xml version="1.0" encoding="utf-8"?>
<ds:datastoreItem xmlns:ds="http://schemas.openxmlformats.org/officeDocument/2006/customXml" ds:itemID="{5F0C989C-6ACD-48A5-9CEB-FDC3D3F67864}"/>
</file>

<file path=customXml/itemProps3.xml><?xml version="1.0" encoding="utf-8"?>
<ds:datastoreItem xmlns:ds="http://schemas.openxmlformats.org/officeDocument/2006/customXml" ds:itemID="{8A71E2D6-D7B7-4E2F-87B7-D7AE12370E1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3</vt:lpstr>
      <vt:lpstr>Sheet2</vt:lpstr>
      <vt:lpstr>Sheet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30T17:09:51Z</dcterms:created>
  <dcterms:modified xsi:type="dcterms:W3CDTF">2017-11-22T03:49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